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AG\AG-H-Kuehn\Dagmar Heydeck\Publikationen\2021\Evolution Paper\"/>
    </mc:Choice>
  </mc:AlternateContent>
  <bookViews>
    <workbookView xWindow="6825" yWindow="3840" windowWidth="40215" windowHeight="26115"/>
  </bookViews>
  <sheets>
    <sheet name="Tabelle" sheetId="1" r:id="rId1"/>
  </sheets>
  <definedNames>
    <definedName name="_xlnm.Print_Area" localSheetId="0">Tabelle!$B$2:$O$176</definedName>
    <definedName name="_xlnm.Print_Titles" localSheetId="0">Tabelle!$2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1" i="1" l="1"/>
  <c r="C140" i="1"/>
  <c r="M122" i="1" l="1"/>
  <c r="M123" i="1" s="1"/>
  <c r="M124" i="1" s="1"/>
  <c r="M33" i="1"/>
  <c r="C47" i="1" l="1"/>
  <c r="C48" i="1" s="1"/>
  <c r="C49" i="1" s="1"/>
  <c r="C50" i="1" s="1"/>
  <c r="C51" i="1" s="1"/>
  <c r="C52" i="1" s="1"/>
  <c r="C53" i="1" s="1"/>
  <c r="C54" i="1" l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4" i="1"/>
  <c r="C5" i="1" s="1"/>
  <c r="C6" i="1" s="1"/>
  <c r="C7" i="1" s="1"/>
  <c r="C8" i="1" s="1"/>
  <c r="C9" i="1" s="1"/>
  <c r="C10" i="1" s="1"/>
  <c r="C11" i="1" l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74" i="1" l="1"/>
  <c r="C75" i="1" s="1"/>
  <c r="C76" i="1" s="1"/>
  <c r="C77" i="1" s="1"/>
  <c r="C78" i="1" s="1"/>
  <c r="C79" i="1" l="1"/>
  <c r="C80" i="1" s="1"/>
  <c r="C81" i="1" l="1"/>
  <c r="C82" i="1" s="1"/>
  <c r="C83" i="1" s="1"/>
  <c r="C84" i="1" s="1"/>
  <c r="C85" i="1" s="1"/>
  <c r="C86" i="1" s="1"/>
  <c r="C87" i="1" l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l="1"/>
  <c r="C118" i="1" s="1"/>
  <c r="C119" i="1" s="1"/>
  <c r="C120" i="1" s="1"/>
  <c r="C121" i="1" l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2" i="1" s="1"/>
  <c r="C143" i="1" l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</calcChain>
</file>

<file path=xl/sharedStrings.xml><?xml version="1.0" encoding="utf-8"?>
<sst xmlns="http://schemas.openxmlformats.org/spreadsheetml/2006/main" count="1415" uniqueCount="622">
  <si>
    <t>Species</t>
  </si>
  <si>
    <t>BG1</t>
  </si>
  <si>
    <t>SL</t>
  </si>
  <si>
    <t>BG2</t>
  </si>
  <si>
    <t>F</t>
  </si>
  <si>
    <t>IM</t>
  </si>
  <si>
    <t>IT</t>
  </si>
  <si>
    <t>15-HETE</t>
  </si>
  <si>
    <t>IV</t>
  </si>
  <si>
    <t>12-/15-HETE</t>
  </si>
  <si>
    <t>VV</t>
  </si>
  <si>
    <t>12-HETE</t>
  </si>
  <si>
    <t>Green monkey</t>
  </si>
  <si>
    <t>MT</t>
  </si>
  <si>
    <t>Drill</t>
  </si>
  <si>
    <t>Angolan black-and-white colobus</t>
  </si>
  <si>
    <t>Sooty mangabey</t>
  </si>
  <si>
    <t>Golden snub nosed monkey</t>
  </si>
  <si>
    <t>Nancy Ma's night monkey</t>
  </si>
  <si>
    <t>Philippine tarsier</t>
  </si>
  <si>
    <t>Greater galago (bushbaby)</t>
  </si>
  <si>
    <t>Grey mouse lemur</t>
  </si>
  <si>
    <t xml:space="preserve">VV </t>
  </si>
  <si>
    <t>Polar bear</t>
  </si>
  <si>
    <t>AV</t>
  </si>
  <si>
    <t>Water buffalo</t>
  </si>
  <si>
    <t>Killer whale</t>
  </si>
  <si>
    <t>Sperm whale</t>
  </si>
  <si>
    <t>II</t>
  </si>
  <si>
    <t>Minke whale</t>
  </si>
  <si>
    <t>Bactrian camel</t>
  </si>
  <si>
    <t>L</t>
  </si>
  <si>
    <t>VM</t>
  </si>
  <si>
    <t>AM</t>
  </si>
  <si>
    <t>European hedgehog</t>
  </si>
  <si>
    <t>IK</t>
  </si>
  <si>
    <t>IA</t>
  </si>
  <si>
    <t>LT</t>
  </si>
  <si>
    <t>Homo sapiens</t>
  </si>
  <si>
    <t>Man</t>
  </si>
  <si>
    <t>Homo neandertalensis</t>
  </si>
  <si>
    <t>Homo denisovan</t>
  </si>
  <si>
    <t>Pan troglodytes</t>
  </si>
  <si>
    <t xml:space="preserve">Nomascus leucogenys </t>
  </si>
  <si>
    <t>Macaca mulatta</t>
  </si>
  <si>
    <t>Chlorocebus sabaeus</t>
  </si>
  <si>
    <t>Mandrillus leucophaeus</t>
  </si>
  <si>
    <t>Cercocebus atys</t>
  </si>
  <si>
    <t>Rhinopithecus roxellana</t>
  </si>
  <si>
    <t>Papio anubis</t>
  </si>
  <si>
    <t>Callithrix jacchus</t>
  </si>
  <si>
    <t>Pan paniscus</t>
  </si>
  <si>
    <t>Bonobo</t>
  </si>
  <si>
    <t>Aotus nancymaae</t>
  </si>
  <si>
    <t>Carlito syrichta</t>
  </si>
  <si>
    <t>Otolemur garnettii</t>
  </si>
  <si>
    <t>Microcebus murinus</t>
  </si>
  <si>
    <t>Propithecus coquereli</t>
  </si>
  <si>
    <t>Coquerel's sifaka</t>
  </si>
  <si>
    <t>Weddell seal</t>
  </si>
  <si>
    <t>Hawaiian monk seal</t>
  </si>
  <si>
    <t>Bison bison bison</t>
  </si>
  <si>
    <t>Camelus ferus</t>
  </si>
  <si>
    <t>Star nosed mole</t>
  </si>
  <si>
    <t>Gairdner's shrewmouse</t>
  </si>
  <si>
    <t>Mus pahari</t>
  </si>
  <si>
    <t>Mus caroli</t>
  </si>
  <si>
    <t>Ryukyu mouse</t>
  </si>
  <si>
    <t>Ictidomys tridecemlineatus</t>
  </si>
  <si>
    <t>Ochotona princeps</t>
  </si>
  <si>
    <t>Macaca nemestrina</t>
  </si>
  <si>
    <t>Egyptian rousette</t>
  </si>
  <si>
    <t>Orcinus orca</t>
  </si>
  <si>
    <t>Sus scrofa</t>
  </si>
  <si>
    <t>Odobenus rosmarus divergens</t>
  </si>
  <si>
    <t>Equus przewalskii </t>
  </si>
  <si>
    <t>Przewalski horse</t>
  </si>
  <si>
    <t>Saimiri boliviensis boliviensis</t>
  </si>
  <si>
    <t>Indian cattle</t>
  </si>
  <si>
    <t>Bos taurus indicus</t>
  </si>
  <si>
    <t>Goat</t>
  </si>
  <si>
    <t>Capra hircus</t>
  </si>
  <si>
    <t>Mustela putorius furo</t>
  </si>
  <si>
    <t>Equus asinus</t>
  </si>
  <si>
    <t xml:space="preserve">Donkey </t>
  </si>
  <si>
    <t>Ceratotherium simum simum</t>
  </si>
  <si>
    <t>Deermouse</t>
  </si>
  <si>
    <t>Peromyscus maniculatus bairdii</t>
  </si>
  <si>
    <t>Meriones unguiculatus</t>
  </si>
  <si>
    <t>Rattus norvegicus</t>
  </si>
  <si>
    <t>Oryctolagus cuniculus</t>
  </si>
  <si>
    <t>Dipodomys ordii</t>
  </si>
  <si>
    <t>Ord's kangaroo rat</t>
  </si>
  <si>
    <t>Mongolian gerbil</t>
  </si>
  <si>
    <t>Bos taurus</t>
  </si>
  <si>
    <t>Myotis brandtii</t>
  </si>
  <si>
    <t>Brand's bat</t>
  </si>
  <si>
    <t>Camelus dromedarius</t>
  </si>
  <si>
    <t>Dromedary</t>
  </si>
  <si>
    <t>Vicugna pacos</t>
  </si>
  <si>
    <t>Alpaca</t>
  </si>
  <si>
    <t>White tailed deer</t>
  </si>
  <si>
    <t>Odocoileus virginianus texanus </t>
  </si>
  <si>
    <t>Physeter catodon </t>
  </si>
  <si>
    <t>Lipotes vexillifer</t>
  </si>
  <si>
    <t>Balaenoptera acutorostrata scammoni </t>
  </si>
  <si>
    <t>Equus caballus</t>
  </si>
  <si>
    <t>Manis javanica</t>
  </si>
  <si>
    <t xml:space="preserve">Malayan pangolin </t>
  </si>
  <si>
    <t>Mus musculus</t>
  </si>
  <si>
    <t>Galeopterus variegatus</t>
  </si>
  <si>
    <t>Loxodonta africana</t>
  </si>
  <si>
    <t>African elephant</t>
  </si>
  <si>
    <t>Neomonachus schauinslandi</t>
  </si>
  <si>
    <t>Ursus maritimus</t>
  </si>
  <si>
    <t>Ailuropoda melanoleuca</t>
  </si>
  <si>
    <t>Giant panda</t>
  </si>
  <si>
    <t>Hipposideros armiger </t>
  </si>
  <si>
    <t>Great roundleaf bat</t>
  </si>
  <si>
    <t>Leptonychotes weddellii</t>
  </si>
  <si>
    <t>Myotis lucifugus</t>
  </si>
  <si>
    <t>Little brown bat</t>
  </si>
  <si>
    <t>Myotis davidii</t>
  </si>
  <si>
    <t>David's myotis</t>
  </si>
  <si>
    <t>XP_015418753.1</t>
  </si>
  <si>
    <t>Miniopterus natalensis</t>
  </si>
  <si>
    <t xml:space="preserve">Natal long-fingered bat </t>
  </si>
  <si>
    <t>XP_016056418.1</t>
  </si>
  <si>
    <t>Eptesicus fuscus</t>
  </si>
  <si>
    <t>Rhinolophus sinicus</t>
  </si>
  <si>
    <t>Chinese rufous horseshoe bat</t>
  </si>
  <si>
    <t>Pteropus alecto</t>
  </si>
  <si>
    <t>XP_006922337.1</t>
  </si>
  <si>
    <t>Pteropus vampyrus</t>
  </si>
  <si>
    <t>Rousettus aegyptiacus </t>
  </si>
  <si>
    <t>Sorex araneus</t>
  </si>
  <si>
    <t>Dasypus novemcinctus</t>
  </si>
  <si>
    <t>Nine banded armadillo</t>
  </si>
  <si>
    <t>Echinops telfairi </t>
  </si>
  <si>
    <t>Chrysochloris asiatica</t>
  </si>
  <si>
    <t>Gray short-tailed opossum</t>
  </si>
  <si>
    <t>Ornithorhynchus anatinus</t>
  </si>
  <si>
    <t>Phascolarctos cinereus</t>
  </si>
  <si>
    <t>Erinaceus europaeus</t>
  </si>
  <si>
    <t>Bubalus bubalis</t>
  </si>
  <si>
    <t>Chinese Tree shrew</t>
  </si>
  <si>
    <t>VI</t>
  </si>
  <si>
    <t>Rhinopithecus bieti</t>
  </si>
  <si>
    <t>Black snub-nosed monkey</t>
  </si>
  <si>
    <t>Cervus elaphus hippelaphus</t>
  </si>
  <si>
    <t>Red deer</t>
  </si>
  <si>
    <t>Ovis aries</t>
  </si>
  <si>
    <t>Wild Bactrian camel</t>
  </si>
  <si>
    <t>Camelus bactrianus</t>
  </si>
  <si>
    <t>Condylura cristata</t>
  </si>
  <si>
    <t>Bos mutus</t>
  </si>
  <si>
    <t>Wild Yak</t>
  </si>
  <si>
    <t>?</t>
  </si>
  <si>
    <t>XP_012868635.1</t>
  </si>
  <si>
    <t>Tursiops truncatus</t>
  </si>
  <si>
    <t>Bottlenose dolphin</t>
  </si>
  <si>
    <t>GM</t>
  </si>
  <si>
    <t>XP_021484944.1</t>
  </si>
  <si>
    <t>Cape elephant shrew</t>
  </si>
  <si>
    <t>Elephantulus edwardii</t>
  </si>
  <si>
    <t>XP_006899144.1</t>
  </si>
  <si>
    <t>XP_020822114.1</t>
  </si>
  <si>
    <t>Notamacropus eugenii</t>
  </si>
  <si>
    <t>Accession</t>
  </si>
  <si>
    <t>NP_001131.3</t>
  </si>
  <si>
    <t>XP_016786758.1</t>
  </si>
  <si>
    <t>XP_008960822.1</t>
  </si>
  <si>
    <t>NP_001127349.1</t>
  </si>
  <si>
    <t>XP_005582628.1</t>
  </si>
  <si>
    <t>XP_011723602.1</t>
  </si>
  <si>
    <t>XP_011835851.1</t>
  </si>
  <si>
    <t>XP_011813735.1</t>
  </si>
  <si>
    <t>325/208</t>
  </si>
  <si>
    <t>579/134</t>
  </si>
  <si>
    <t>XP_009187662.1</t>
  </si>
  <si>
    <t>XP_008994665.1</t>
  </si>
  <si>
    <t>XP_012303804.1</t>
  </si>
  <si>
    <t>XP_008049852.1</t>
  </si>
  <si>
    <t>XP_003791237.1</t>
  </si>
  <si>
    <t>XP_012515330.1</t>
  </si>
  <si>
    <t>571/404</t>
  </si>
  <si>
    <t>XP_008568293.1</t>
  </si>
  <si>
    <t>Euarchontoglires</t>
  </si>
  <si>
    <t>Xenarthra</t>
  </si>
  <si>
    <t>Afrotheria</t>
  </si>
  <si>
    <t>Australidelphia</t>
  </si>
  <si>
    <t>Monotremata</t>
  </si>
  <si>
    <t>XP_004594890.1</t>
  </si>
  <si>
    <t>NP_001075751.1</t>
  </si>
  <si>
    <t>NP_001139620.1</t>
  </si>
  <si>
    <t>XP_005337439.1</t>
  </si>
  <si>
    <t>NP_033790.3</t>
  </si>
  <si>
    <t>XP_021068780.1</t>
  </si>
  <si>
    <t>XP_021033350.1</t>
  </si>
  <si>
    <t>NP_112272.2</t>
  </si>
  <si>
    <t>XP_004398616.1</t>
  </si>
  <si>
    <t>XP_021550174.1</t>
  </si>
  <si>
    <t>XP_004760452.1</t>
  </si>
  <si>
    <t>NP_776926.1</t>
  </si>
  <si>
    <t>XP_019837236.1</t>
  </si>
  <si>
    <t>XP_005906104.1</t>
  </si>
  <si>
    <t>XP_010845670.1</t>
  </si>
  <si>
    <t>XP_020768723.1</t>
  </si>
  <si>
    <t>XP_017919992.1</t>
  </si>
  <si>
    <t>XP_010950030.1</t>
  </si>
  <si>
    <t>NP_999096.1</t>
  </si>
  <si>
    <t>XP_007457788.1</t>
  </si>
  <si>
    <t>XP_007166551.1</t>
  </si>
  <si>
    <t>XP_004433240.1</t>
  </si>
  <si>
    <t>XP_014716952.1</t>
  </si>
  <si>
    <t>XP_008534248.1</t>
  </si>
  <si>
    <t>XP_004604968.1</t>
  </si>
  <si>
    <t>XP_004684758.1</t>
  </si>
  <si>
    <t>XP_007521680.1</t>
  </si>
  <si>
    <t>XP_011357989.1</t>
  </si>
  <si>
    <t>XP_006107779.1</t>
  </si>
  <si>
    <t>XP_019520342.1</t>
  </si>
  <si>
    <t>XP_005877027.1</t>
  </si>
  <si>
    <t>XP_006863392.1</t>
  </si>
  <si>
    <t>XP_003340375.1</t>
  </si>
  <si>
    <t>Ferret (Polecat)</t>
  </si>
  <si>
    <t>Laurasiatheria</t>
  </si>
  <si>
    <t>Prototheria</t>
  </si>
  <si>
    <t>Metatheria</t>
  </si>
  <si>
    <t>Eutheria</t>
  </si>
  <si>
    <t>Latin Name</t>
  </si>
  <si>
    <t>AA</t>
  </si>
  <si>
    <t>OBS59772.1</t>
  </si>
  <si>
    <t>Neotoma lepida</t>
  </si>
  <si>
    <t>Canis lupus familiaris</t>
  </si>
  <si>
    <t>XP_007109263.2</t>
  </si>
  <si>
    <t>XP_023509153.1</t>
  </si>
  <si>
    <t>LM</t>
  </si>
  <si>
    <t>Monodelphis domestica</t>
  </si>
  <si>
    <t>Cattle</t>
  </si>
  <si>
    <t>Gorilla gorilla gorilla</t>
  </si>
  <si>
    <t>Southern pig-tailed macaque</t>
  </si>
  <si>
    <t>Crab-eating macaque</t>
  </si>
  <si>
    <t>Squirrel monkey</t>
  </si>
  <si>
    <t>Sunda flying lemur</t>
  </si>
  <si>
    <t>Rabbit (15)</t>
  </si>
  <si>
    <t>Rabbit (12)</t>
  </si>
  <si>
    <t>Desert wood rat</t>
  </si>
  <si>
    <t>Walrus</t>
  </si>
  <si>
    <t>Dog</t>
  </si>
  <si>
    <t>Bison</t>
  </si>
  <si>
    <t>Sheep</t>
  </si>
  <si>
    <t>White rhinoceros</t>
  </si>
  <si>
    <t>Horse</t>
  </si>
  <si>
    <t>Common shrew</t>
  </si>
  <si>
    <t xml:space="preserve">Large flying fox </t>
  </si>
  <si>
    <t>Big brown bat</t>
  </si>
  <si>
    <t>Black flying fox</t>
  </si>
  <si>
    <t xml:space="preserve">Cape golden mole </t>
  </si>
  <si>
    <t>Wallaby</t>
  </si>
  <si>
    <t>Koala</t>
  </si>
  <si>
    <t>Platypus</t>
  </si>
  <si>
    <t>Macaca fascicularis</t>
  </si>
  <si>
    <t>Chimpanzee</t>
  </si>
  <si>
    <t>Colobus angolensis palliatus</t>
  </si>
  <si>
    <t>Beluga whale</t>
  </si>
  <si>
    <t>Delphinapterus leucas</t>
  </si>
  <si>
    <t>Enhydra lutris kenyoni</t>
  </si>
  <si>
    <t>Sea Otter</t>
  </si>
  <si>
    <t xml:space="preserve">XP_022380480.1 </t>
  </si>
  <si>
    <t>Grizzly bear</t>
  </si>
  <si>
    <t>Ursus arctos horrobilis</t>
  </si>
  <si>
    <t>XP_026376572.1</t>
  </si>
  <si>
    <t>Red fox</t>
  </si>
  <si>
    <t>XP_025861097.1</t>
  </si>
  <si>
    <t>Vulpes vulpes</t>
  </si>
  <si>
    <t>Dingo</t>
  </si>
  <si>
    <t>Canis lupus dingo</t>
  </si>
  <si>
    <t>Steller sea lion</t>
  </si>
  <si>
    <t>Eumetopias jubatus</t>
  </si>
  <si>
    <t>XP_027980935.1</t>
  </si>
  <si>
    <t>Marmota flaviventris</t>
  </si>
  <si>
    <t>XP_027777616.1</t>
  </si>
  <si>
    <t>California sea lion</t>
  </si>
  <si>
    <t>Zalophus californianus</t>
  </si>
  <si>
    <t>XP_027424385.1</t>
  </si>
  <si>
    <t>Gelada</t>
  </si>
  <si>
    <t>Theropithecus gelada</t>
  </si>
  <si>
    <t>XP_025217965.1</t>
  </si>
  <si>
    <t>Finless porpoise</t>
  </si>
  <si>
    <t>Neophocaena asiaeorientalis asiaeorientalis</t>
  </si>
  <si>
    <t>XP_024592292.1</t>
  </si>
  <si>
    <t>Vombatus ursinus</t>
  </si>
  <si>
    <t>VL</t>
  </si>
  <si>
    <t>XP_027712862.1</t>
  </si>
  <si>
    <t>Monodon monoceros</t>
  </si>
  <si>
    <t>XP_029066989.1</t>
  </si>
  <si>
    <t>Lagenorhynchus obliquidens</t>
  </si>
  <si>
    <t>XP_026986059.1</t>
  </si>
  <si>
    <t>Pacific white-sided dolphin</t>
  </si>
  <si>
    <t>Northern fur seal</t>
  </si>
  <si>
    <t>Callorhinus ursinus</t>
  </si>
  <si>
    <t>XP_025720066.1</t>
  </si>
  <si>
    <t>XP_028725401.1</t>
  </si>
  <si>
    <t>African woodland thicket rat</t>
  </si>
  <si>
    <t>Grammomys surdaster</t>
  </si>
  <si>
    <t>XP_028641758.1</t>
  </si>
  <si>
    <t>Desmodus rotundus</t>
  </si>
  <si>
    <t>XP_024420917.1</t>
  </si>
  <si>
    <t>Long-finned pilot whale</t>
  </si>
  <si>
    <t>Suricata suricatta</t>
  </si>
  <si>
    <t>Meerkat</t>
  </si>
  <si>
    <t>Globicephala melas</t>
  </si>
  <si>
    <t>Narwhale</t>
  </si>
  <si>
    <t>Peromyscus leucopus</t>
  </si>
  <si>
    <t>White-footed mouse</t>
  </si>
  <si>
    <t>Yellow-bellied marmot</t>
  </si>
  <si>
    <t>Chinese pangolin</t>
  </si>
  <si>
    <t>Manis pentadactyla</t>
  </si>
  <si>
    <t>Tamandua tetradactyla</t>
  </si>
  <si>
    <t>Collared anteater</t>
  </si>
  <si>
    <t>Giant anteater</t>
  </si>
  <si>
    <t>Myrmecophaga tridactyla</t>
  </si>
  <si>
    <t>Rhizomys pruinosus</t>
  </si>
  <si>
    <t>Hoary bamboo rat</t>
  </si>
  <si>
    <t>Paradoxurus hermaphroditus</t>
  </si>
  <si>
    <t>Asian palm civet</t>
  </si>
  <si>
    <t>Fossa</t>
  </si>
  <si>
    <t>Cryptoprocta ferox</t>
  </si>
  <si>
    <t>Trichosurus vulpecula</t>
  </si>
  <si>
    <t>Common brushtail possum</t>
  </si>
  <si>
    <t>Leadbeater's possum</t>
  </si>
  <si>
    <t xml:space="preserve">Gymnobelideus leadbeateri </t>
  </si>
  <si>
    <t>Crocuta crocuta</t>
  </si>
  <si>
    <t>Spotted hyena</t>
  </si>
  <si>
    <t>Procavia capensis</t>
  </si>
  <si>
    <t>Megaptera novaeangliae</t>
  </si>
  <si>
    <t>Humpback whale</t>
  </si>
  <si>
    <t>Didelphis virginiana</t>
  </si>
  <si>
    <t>Virginia opossum</t>
  </si>
  <si>
    <t>Zapus hudsonius</t>
  </si>
  <si>
    <t>Meadow jumping mouse</t>
  </si>
  <si>
    <t>no Alox15</t>
  </si>
  <si>
    <t>Tachyglossus aculeatus</t>
  </si>
  <si>
    <t>Marmota monax</t>
  </si>
  <si>
    <t>KAF7480108.1</t>
  </si>
  <si>
    <t>Woodchuck</t>
  </si>
  <si>
    <t>Molossus molossus</t>
  </si>
  <si>
    <t>VT</t>
  </si>
  <si>
    <t>KAF6414917.1</t>
  </si>
  <si>
    <t>Pipistrellus kuhlii</t>
  </si>
  <si>
    <t>Kuhl's pipistrelle</t>
  </si>
  <si>
    <t>Rhinolophus ferrumequinum</t>
  </si>
  <si>
    <t>Greater horseshoe bat</t>
  </si>
  <si>
    <t>Myotis myotis</t>
  </si>
  <si>
    <t>Greater mouse-eared bat</t>
  </si>
  <si>
    <t>Mirounga leonina</t>
  </si>
  <si>
    <t>Southern elephant seal</t>
  </si>
  <si>
    <t>XP_034845306.1</t>
  </si>
  <si>
    <t>Arvicanthis niloticus</t>
  </si>
  <si>
    <t>African grass rat</t>
  </si>
  <si>
    <t>XP_034362189.1</t>
  </si>
  <si>
    <t>XP_033703492.1</t>
  </si>
  <si>
    <t>XP_033278503.1</t>
  </si>
  <si>
    <t>Trachypithecus francoisi</t>
  </si>
  <si>
    <t>XP_033040910.1</t>
  </si>
  <si>
    <t>XP_032947206.1</t>
  </si>
  <si>
    <t>Lontra canadensis</t>
  </si>
  <si>
    <t>XP_032695873.1</t>
  </si>
  <si>
    <t>Northern American river otter</t>
  </si>
  <si>
    <t>XP_032768287.1</t>
  </si>
  <si>
    <t>Rattus rattus</t>
  </si>
  <si>
    <t>Hylobates moloch</t>
  </si>
  <si>
    <t>XP_031995421.1</t>
  </si>
  <si>
    <t>Phocoena sinus</t>
  </si>
  <si>
    <t>XP_032472590.1</t>
  </si>
  <si>
    <t>Phoca vitulina</t>
  </si>
  <si>
    <t>Sapajus apella</t>
  </si>
  <si>
    <t>XP_032127582.1</t>
  </si>
  <si>
    <t>Silvery gibbon</t>
  </si>
  <si>
    <t>Francois's langur</t>
  </si>
  <si>
    <t>Tufted capuchin</t>
  </si>
  <si>
    <t>XP_030780113.1</t>
  </si>
  <si>
    <t>Tupaia chinensis D1</t>
  </si>
  <si>
    <t>Tupaia chinensis D2</t>
  </si>
  <si>
    <t>Tupaia chinensis D3</t>
  </si>
  <si>
    <t>Tupaia chinensis D4</t>
  </si>
  <si>
    <t>Black rat</t>
  </si>
  <si>
    <t>Harbor seal</t>
  </si>
  <si>
    <t>XP_032287820.1</t>
  </si>
  <si>
    <t>781/680</t>
  </si>
  <si>
    <t>Vaquita</t>
  </si>
  <si>
    <t xml:space="preserve">XP_012862757.1 </t>
  </si>
  <si>
    <t>XP_031323654.1</t>
  </si>
  <si>
    <t>XP_031530823.1</t>
  </si>
  <si>
    <t>XP_029784320.1</t>
  </si>
  <si>
    <t>Macropus rufus</t>
  </si>
  <si>
    <t>Chaetophractus vellerosus</t>
  </si>
  <si>
    <t xml:space="preserve">Screaming Hairy Armadillo </t>
  </si>
  <si>
    <t>Short beaked echidna</t>
  </si>
  <si>
    <t>Red giant kangaroo</t>
  </si>
  <si>
    <t>expression system</t>
  </si>
  <si>
    <t>H. denisovan</t>
  </si>
  <si>
    <t>E. coli</t>
  </si>
  <si>
    <t>SF9</t>
  </si>
  <si>
    <t>HEK293</t>
  </si>
  <si>
    <t>Species number</t>
  </si>
  <si>
    <t>BK014398</t>
  </si>
  <si>
    <t>XP_036752142.1</t>
  </si>
  <si>
    <t>XP_036623342.1</t>
  </si>
  <si>
    <t>https://genome-euro.ucsc.edu/cgi-bin/hgGateway</t>
  </si>
  <si>
    <t>https://www.dnazoo.org/assemblies/Didelphis_virginiana</t>
  </si>
  <si>
    <t>https://www.ncbi.nlm.nih.gov/bioproject/PRJEB18139</t>
  </si>
  <si>
    <t>https://www.ncbi.nlm.nih.gov/bioproject/PRJEB1265</t>
  </si>
  <si>
    <t>main product (experimental)</t>
  </si>
  <si>
    <t>main product (predicted)</t>
  </si>
  <si>
    <t xml:space="preserve">XP_011910873.1, XP_011909338.1 </t>
  </si>
  <si>
    <t>XP_017715698.1, XP_017721214.1</t>
  </si>
  <si>
    <t>XP_020136812.1, XP_020136709.1</t>
  </si>
  <si>
    <t>Ameridelphia</t>
  </si>
  <si>
    <t>Sf9</t>
  </si>
  <si>
    <t>uncertain</t>
  </si>
  <si>
    <t>species number (experimental)</t>
  </si>
  <si>
    <t>new species (experimental) this study</t>
  </si>
  <si>
    <t>H. neanderthalensis</t>
  </si>
  <si>
    <t>Western lowland gorilla</t>
  </si>
  <si>
    <t>Rhesus Macaque</t>
  </si>
  <si>
    <t>Northern white-cheeked gibbon</t>
  </si>
  <si>
    <t>Anubis baboon</t>
  </si>
  <si>
    <t>Common marmoset</t>
  </si>
  <si>
    <t xml:space="preserve">East European house mouse </t>
  </si>
  <si>
    <t xml:space="preserve">Brown rat  </t>
  </si>
  <si>
    <t>Wild boar</t>
  </si>
  <si>
    <t>Chinese river dolphin</t>
  </si>
  <si>
    <t>Common vampire bat</t>
  </si>
  <si>
    <t>Rock hyrax</t>
  </si>
  <si>
    <t>Hyblobates pileatus</t>
  </si>
  <si>
    <t>Hyblobates lar</t>
  </si>
  <si>
    <t>Hyblobates muelleri</t>
  </si>
  <si>
    <t>Pileated gibbon</t>
  </si>
  <si>
    <t>Lar gibbon</t>
  </si>
  <si>
    <t>Müller's gibbon</t>
  </si>
  <si>
    <t>Western hoolock gibbon</t>
  </si>
  <si>
    <t>Siamang</t>
  </si>
  <si>
    <t>Nomascus gaberiellae</t>
  </si>
  <si>
    <t>Yellow-cheeked gibbon</t>
  </si>
  <si>
    <t>37a</t>
  </si>
  <si>
    <t>37b</t>
  </si>
  <si>
    <t>37c</t>
  </si>
  <si>
    <t>37d</t>
  </si>
  <si>
    <t>39a</t>
  </si>
  <si>
    <t>39b</t>
  </si>
  <si>
    <t>Lepus timidus</t>
  </si>
  <si>
    <t>Mountain hare</t>
  </si>
  <si>
    <t>XP_025284447.2</t>
  </si>
  <si>
    <t>XP_006060169.2</t>
  </si>
  <si>
    <t>BK014604</t>
  </si>
  <si>
    <t>Similarity to 
human ALOX15 (%)</t>
  </si>
  <si>
    <t xml:space="preserve">American pika </t>
  </si>
  <si>
    <t>93.7</t>
  </si>
  <si>
    <t>92.5</t>
  </si>
  <si>
    <t>Oryx dammah</t>
  </si>
  <si>
    <t>Scimitar oryx</t>
  </si>
  <si>
    <t>XP_040099512.1</t>
  </si>
  <si>
    <t>94.6</t>
  </si>
  <si>
    <t>94.3</t>
  </si>
  <si>
    <t>XP_002924520.3</t>
  </si>
  <si>
    <t xml:space="preserve"> 94.0*</t>
  </si>
  <si>
    <t>93.4</t>
  </si>
  <si>
    <t>93.2</t>
  </si>
  <si>
    <t>92.9</t>
  </si>
  <si>
    <t>93.5</t>
  </si>
  <si>
    <t>92.6</t>
  </si>
  <si>
    <t>91.9</t>
  </si>
  <si>
    <t>84.6</t>
  </si>
  <si>
    <t>92.2</t>
  </si>
  <si>
    <t>91.7</t>
  </si>
  <si>
    <t>89.9</t>
  </si>
  <si>
    <t>91.1</t>
  </si>
  <si>
    <t>93.8</t>
  </si>
  <si>
    <t>92.3</t>
  </si>
  <si>
    <t>89.1</t>
  </si>
  <si>
    <t>90.2</t>
  </si>
  <si>
    <t>90.3</t>
  </si>
  <si>
    <t>90.8</t>
  </si>
  <si>
    <t>94.0</t>
  </si>
  <si>
    <t>95.6</t>
  </si>
  <si>
    <t>92.8</t>
  </si>
  <si>
    <t>87.5</t>
  </si>
  <si>
    <t>XP_008154919.1/XP_027988786.1 (2 isoforms)</t>
  </si>
  <si>
    <t>XP_015997547.2</t>
  </si>
  <si>
    <t>94.1</t>
  </si>
  <si>
    <t>95.2</t>
  </si>
  <si>
    <t>Pteropus giganteus</t>
  </si>
  <si>
    <t>XP_039725539.1</t>
  </si>
  <si>
    <t>Indian flying fox</t>
  </si>
  <si>
    <t>93.1</t>
  </si>
  <si>
    <t>European water vole</t>
  </si>
  <si>
    <t>XP_038183911.1</t>
  </si>
  <si>
    <t>I</t>
  </si>
  <si>
    <t>Artibeus jamaicensis</t>
  </si>
  <si>
    <t>Jamaican fruit bat</t>
  </si>
  <si>
    <t>XP_036992984.1</t>
  </si>
  <si>
    <t>Balaenoptera musculus</t>
  </si>
  <si>
    <t>Blue whale</t>
  </si>
  <si>
    <t>XP_036693485.1</t>
  </si>
  <si>
    <t xml:space="preserve">XP_036197967.1 </t>
  </si>
  <si>
    <t>Halichoerus grypus</t>
  </si>
  <si>
    <t>XP_035922081.1</t>
  </si>
  <si>
    <t>Gray seal</t>
  </si>
  <si>
    <t>Phyllostomus discolor</t>
  </si>
  <si>
    <t>Pale spear-nosed bat</t>
  </si>
  <si>
    <t>XP_035889057.1</t>
  </si>
  <si>
    <t>XP_036307765.1</t>
  </si>
  <si>
    <t>XP_036882572.1</t>
  </si>
  <si>
    <t>XP_030894829.1</t>
  </si>
  <si>
    <t>XP_027831317.1</t>
  </si>
  <si>
    <t>94.4</t>
  </si>
  <si>
    <t>86.1</t>
  </si>
  <si>
    <t>92.0</t>
  </si>
  <si>
    <t>84.9</t>
  </si>
  <si>
    <t>83.4</t>
  </si>
  <si>
    <t>83.6</t>
  </si>
  <si>
    <t>85.2</t>
  </si>
  <si>
    <t xml:space="preserve"> 81.7*</t>
  </si>
  <si>
    <t xml:space="preserve"> 82.2*</t>
  </si>
  <si>
    <t xml:space="preserve"> 91.4*</t>
  </si>
  <si>
    <t xml:space="preserve"> 86.1*</t>
  </si>
  <si>
    <t>95.0</t>
  </si>
  <si>
    <t xml:space="preserve"> 86.7*</t>
  </si>
  <si>
    <t xml:space="preserve"> 91.0*</t>
  </si>
  <si>
    <t xml:space="preserve"> 86.3*</t>
  </si>
  <si>
    <t xml:space="preserve"> 86.0*</t>
  </si>
  <si>
    <t xml:space="preserve"> 92.3*</t>
  </si>
  <si>
    <t xml:space="preserve"> 95.8*</t>
  </si>
  <si>
    <t xml:space="preserve"> 91.2*</t>
  </si>
  <si>
    <t xml:space="preserve">XP_030718215.1 </t>
  </si>
  <si>
    <t xml:space="preserve"> 92.1*</t>
  </si>
  <si>
    <t xml:space="preserve"> 90.4*</t>
  </si>
  <si>
    <t>XP_022451845.1</t>
  </si>
  <si>
    <t>XP_032354108.1</t>
  </si>
  <si>
    <t xml:space="preserve">  93.5*</t>
  </si>
  <si>
    <t xml:space="preserve">  94.4*</t>
  </si>
  <si>
    <t xml:space="preserve"> 94.2*</t>
  </si>
  <si>
    <t>V?</t>
  </si>
  <si>
    <t>Arvicola amphibius</t>
  </si>
  <si>
    <t xml:space="preserve">XP_030655589.1/XP_030655590.1 </t>
  </si>
  <si>
    <t>684/623</t>
  </si>
  <si>
    <t>XP_546576.2/XP_038521247.1 identical</t>
  </si>
  <si>
    <t>XP_037843365.1</t>
  </si>
  <si>
    <t>BK014600</t>
  </si>
  <si>
    <t>BK014599</t>
  </si>
  <si>
    <t>BK014602</t>
  </si>
  <si>
    <t>BK014603</t>
  </si>
  <si>
    <t>BK014608</t>
  </si>
  <si>
    <t>BK014598</t>
  </si>
  <si>
    <t>BK014601</t>
  </si>
  <si>
    <t>BK014597</t>
  </si>
  <si>
    <t>BK014605</t>
  </si>
  <si>
    <t>BK014606</t>
  </si>
  <si>
    <t>BK014607</t>
  </si>
  <si>
    <t>BK014609</t>
  </si>
  <si>
    <t>Sumatran orangutan</t>
  </si>
  <si>
    <t>Pongo abelii</t>
  </si>
  <si>
    <t>Symphalangus syndactylus</t>
  </si>
  <si>
    <t>XP_030859222.1</t>
  </si>
  <si>
    <t>XP_001094627.2</t>
  </si>
  <si>
    <t>XP_003933097.1</t>
  </si>
  <si>
    <t>XP_006973696.1</t>
  </si>
  <si>
    <t>99.8</t>
  </si>
  <si>
    <t>99.7</t>
  </si>
  <si>
    <t>99.2</t>
  </si>
  <si>
    <t>97.7</t>
  </si>
  <si>
    <t>97.6</t>
  </si>
  <si>
    <t>97.3</t>
  </si>
  <si>
    <t>98.2</t>
  </si>
  <si>
    <t>96.5</t>
  </si>
  <si>
    <t>95.9</t>
  </si>
  <si>
    <t>96.8</t>
  </si>
  <si>
    <t>96.4</t>
  </si>
  <si>
    <t>89.4</t>
  </si>
  <si>
    <t>88.9</t>
  </si>
  <si>
    <t>89.6</t>
  </si>
  <si>
    <t>88.3</t>
  </si>
  <si>
    <t>89.3</t>
  </si>
  <si>
    <t>85.7</t>
  </si>
  <si>
    <t>85.5</t>
  </si>
  <si>
    <t>85.8</t>
  </si>
  <si>
    <t>83.1</t>
  </si>
  <si>
    <t>83.3</t>
  </si>
  <si>
    <t>QSQ01680.1</t>
  </si>
  <si>
    <t>QSQ01681.1</t>
  </si>
  <si>
    <t>QSQ01682.1</t>
  </si>
  <si>
    <t>QSQ01683.1</t>
  </si>
  <si>
    <t xml:space="preserve"> 98.5*</t>
  </si>
  <si>
    <t xml:space="preserve"> 98.3*</t>
  </si>
  <si>
    <t xml:space="preserve"> 97.9*</t>
  </si>
  <si>
    <t xml:space="preserve"> 97.0*</t>
  </si>
  <si>
    <t xml:space="preserve"> 98.2*</t>
  </si>
  <si>
    <t>98.5</t>
  </si>
  <si>
    <t>98.6</t>
  </si>
  <si>
    <t>98.3</t>
  </si>
  <si>
    <t xml:space="preserve"> 98.0*</t>
  </si>
  <si>
    <t xml:space="preserve"> 91.6*</t>
  </si>
  <si>
    <t>90.0</t>
  </si>
  <si>
    <t>84.0</t>
  </si>
  <si>
    <t>86.0</t>
  </si>
  <si>
    <t>Hoolock hoolock</t>
  </si>
  <si>
    <t>Pallas's mastiff bat</t>
  </si>
  <si>
    <t>XP_019570703.1 record removed</t>
  </si>
  <si>
    <t>Small Madagascar hedgehog</t>
  </si>
  <si>
    <t>XP_023439479.1 and own PCR</t>
  </si>
  <si>
    <t>Common wombat</t>
  </si>
  <si>
    <t>https://www.ncbi.nlm.nih.gov/bioproject/PRJNA5641272</t>
  </si>
  <si>
    <t>https://www.ncbi.nlm.nih.gov/bioproject/PRJNA5641273</t>
  </si>
  <si>
    <t>https://www.ncbi.nlm.nih.gov/bioproject/PRJNA5641274</t>
  </si>
  <si>
    <t>https://www.ncbi.nlm.nih.gov/bioproject/PRJNA5641275</t>
  </si>
  <si>
    <t>https://www.ncbi.nlm.nih.gov/bioproject/PRJNA5641276</t>
  </si>
  <si>
    <t>XP_040485833.1</t>
  </si>
  <si>
    <t>XP_023411917.1</t>
  </si>
  <si>
    <t>*overlapping parts of the sequences</t>
  </si>
  <si>
    <t>Ground squirrel (Squinn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8000"/>
      <name val="Arial"/>
      <family val="2"/>
    </font>
    <font>
      <sz val="2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1"/>
      <color rgb="FF0000FF"/>
      <name val="Arial"/>
      <family val="2"/>
    </font>
    <font>
      <sz val="11"/>
      <color theme="9" tint="-0.249977111117893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"/>
      <name val="Arial"/>
      <family val="2"/>
    </font>
    <font>
      <sz val="11"/>
      <color theme="5" tint="-0.4999847407452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318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3" fillId="0" borderId="1" xfId="0" applyFont="1" applyFill="1" applyBorder="1" applyAlignment="1">
      <alignment vertical="center"/>
    </xf>
    <xf numFmtId="0" fontId="0" fillId="0" borderId="1" xfId="0" applyFont="1" applyBorder="1" applyAlignment="1"/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Fill="1" applyBorder="1" applyAlignment="1"/>
    <xf numFmtId="0" fontId="0" fillId="0" borderId="3" xfId="0" applyFont="1" applyBorder="1"/>
    <xf numFmtId="0" fontId="3" fillId="0" borderId="2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6" xfId="0" applyFont="1" applyBorder="1"/>
    <xf numFmtId="0" fontId="3" fillId="0" borderId="7" xfId="0" applyFont="1" applyFill="1" applyBorder="1" applyAlignment="1">
      <alignment horizontal="center" vertical="center" wrapText="1"/>
    </xf>
    <xf numFmtId="0" fontId="0" fillId="0" borderId="6" xfId="0" applyFont="1" applyBorder="1" applyAlignment="1"/>
    <xf numFmtId="0" fontId="0" fillId="0" borderId="6" xfId="0" applyFont="1" applyFill="1" applyBorder="1" applyAlignment="1"/>
    <xf numFmtId="0" fontId="0" fillId="0" borderId="12" xfId="0" applyFont="1" applyBorder="1"/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0" fillId="0" borderId="11" xfId="0" applyFont="1" applyBorder="1"/>
    <xf numFmtId="0" fontId="0" fillId="0" borderId="14" xfId="0" applyFont="1" applyBorder="1"/>
    <xf numFmtId="0" fontId="0" fillId="0" borderId="6" xfId="0" applyFont="1" applyFill="1" applyBorder="1"/>
    <xf numFmtId="0" fontId="0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 applyAlignment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3" fillId="0" borderId="0" xfId="0" applyNumberFormat="1" applyFont="1" applyBorder="1" applyAlignment="1">
      <alignment horizontal="left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left" vertical="center" wrapText="1"/>
    </xf>
    <xf numFmtId="0" fontId="0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/>
    <xf numFmtId="0" fontId="8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5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 wrapText="1"/>
    </xf>
    <xf numFmtId="0" fontId="7" fillId="0" borderId="0" xfId="0" applyFont="1" applyBorder="1" applyAlignment="1">
      <alignment vertical="center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vertical="center"/>
    </xf>
    <xf numFmtId="0" fontId="0" fillId="0" borderId="0" xfId="0" applyBorder="1" applyAlignment="1">
      <alignment horizontal="left"/>
    </xf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/>
    <xf numFmtId="0" fontId="7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3" fillId="0" borderId="1" xfId="0" applyFont="1" applyFill="1" applyBorder="1"/>
    <xf numFmtId="0" fontId="11" fillId="0" borderId="7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1" fillId="0" borderId="1" xfId="0" applyFont="1" applyBorder="1"/>
    <xf numFmtId="0" fontId="11" fillId="0" borderId="1" xfId="0" applyFont="1" applyBorder="1" applyAlignment="1">
      <alignment vertical="top"/>
    </xf>
    <xf numFmtId="0" fontId="11" fillId="0" borderId="1" xfId="0" applyFont="1" applyFill="1" applyBorder="1" applyAlignment="1">
      <alignment vertical="top"/>
    </xf>
    <xf numFmtId="0" fontId="12" fillId="0" borderId="1" xfId="0" applyFont="1" applyBorder="1"/>
    <xf numFmtId="0" fontId="11" fillId="0" borderId="6" xfId="0" applyFont="1" applyFill="1" applyBorder="1" applyAlignment="1">
      <alignment vertical="center"/>
    </xf>
    <xf numFmtId="0" fontId="11" fillId="0" borderId="15" xfId="0" applyFont="1" applyFill="1" applyBorder="1" applyAlignment="1">
      <alignment vertical="center"/>
    </xf>
    <xf numFmtId="0" fontId="11" fillId="0" borderId="13" xfId="0" applyFont="1" applyFill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0" borderId="0" xfId="0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vertical="center" wrapText="1"/>
    </xf>
    <xf numFmtId="0" fontId="0" fillId="0" borderId="2" xfId="0" applyFont="1" applyBorder="1"/>
    <xf numFmtId="0" fontId="0" fillId="0" borderId="2" xfId="0" applyFont="1" applyFill="1" applyBorder="1"/>
    <xf numFmtId="0" fontId="0" fillId="0" borderId="0" xfId="0" applyFont="1" applyFill="1" applyBorder="1"/>
    <xf numFmtId="0" fontId="0" fillId="0" borderId="0" xfId="0" applyBorder="1" applyAlignment="1">
      <alignment horizontal="left"/>
    </xf>
    <xf numFmtId="0" fontId="3" fillId="0" borderId="2" xfId="0" applyFont="1" applyFill="1" applyBorder="1" applyAlignment="1">
      <alignment vertical="center" wrapText="1"/>
    </xf>
    <xf numFmtId="0" fontId="11" fillId="0" borderId="2" xfId="0" applyFont="1" applyFill="1" applyBorder="1" applyAlignment="1">
      <alignment vertical="center"/>
    </xf>
    <xf numFmtId="0" fontId="11" fillId="0" borderId="3" xfId="0" applyFont="1" applyFill="1" applyBorder="1" applyAlignment="1">
      <alignment vertical="center"/>
    </xf>
    <xf numFmtId="0" fontId="0" fillId="0" borderId="12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0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4" fillId="0" borderId="1" xfId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14" fillId="0" borderId="1" xfId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4" fillId="0" borderId="11" xfId="0" applyFont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0" fillId="0" borderId="0" xfId="0" applyBorder="1"/>
    <xf numFmtId="0" fontId="0" fillId="0" borderId="22" xfId="0" applyFont="1" applyBorder="1"/>
    <xf numFmtId="0" fontId="11" fillId="0" borderId="26" xfId="0" applyFont="1" applyBorder="1" applyAlignment="1">
      <alignment horizontal="left"/>
    </xf>
    <xf numFmtId="0" fontId="11" fillId="0" borderId="27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27" xfId="0" applyFont="1" applyBorder="1" applyAlignment="1">
      <alignment horizontal="left" vertical="center"/>
    </xf>
    <xf numFmtId="0" fontId="3" fillId="0" borderId="27" xfId="0" applyFont="1" applyFill="1" applyBorder="1" applyAlignment="1">
      <alignment horizontal="left"/>
    </xf>
    <xf numFmtId="0" fontId="3" fillId="0" borderId="28" xfId="0" applyFont="1" applyBorder="1" applyAlignment="1">
      <alignment horizontal="left"/>
    </xf>
    <xf numFmtId="0" fontId="3" fillId="0" borderId="26" xfId="0" applyFont="1" applyBorder="1" applyAlignment="1">
      <alignment horizontal="left"/>
    </xf>
    <xf numFmtId="0" fontId="3" fillId="0" borderId="27" xfId="0" applyNumberFormat="1" applyFont="1" applyBorder="1" applyAlignment="1">
      <alignment horizontal="left" vertical="center" wrapText="1"/>
    </xf>
    <xf numFmtId="0" fontId="0" fillId="0" borderId="27" xfId="0" applyFont="1" applyBorder="1" applyAlignment="1">
      <alignment horizontal="left"/>
    </xf>
    <xf numFmtId="0" fontId="15" fillId="0" borderId="28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30" xfId="0" applyFont="1" applyBorder="1"/>
    <xf numFmtId="0" fontId="0" fillId="0" borderId="5" xfId="0" applyFont="1" applyBorder="1"/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/>
    </xf>
    <xf numFmtId="0" fontId="1" fillId="0" borderId="12" xfId="0" applyFont="1" applyBorder="1"/>
    <xf numFmtId="0" fontId="1" fillId="0" borderId="3" xfId="0" applyFont="1" applyBorder="1"/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11" fillId="2" borderId="27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3" fillId="0" borderId="31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/>
    </xf>
    <xf numFmtId="0" fontId="3" fillId="0" borderId="23" xfId="0" applyFont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0" fillId="0" borderId="11" xfId="0" applyFont="1" applyFill="1" applyBorder="1"/>
    <xf numFmtId="0" fontId="0" fillId="0" borderId="11" xfId="0" applyFont="1" applyFill="1" applyBorder="1" applyAlignment="1">
      <alignment horizontal="center"/>
    </xf>
    <xf numFmtId="0" fontId="3" fillId="0" borderId="22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vertical="center"/>
    </xf>
    <xf numFmtId="0" fontId="11" fillId="3" borderId="6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9" fillId="3" borderId="11" xfId="0" applyFont="1" applyFill="1" applyBorder="1" applyAlignment="1">
      <alignment horizontal="center" vertical="center" wrapText="1"/>
    </xf>
    <xf numFmtId="0" fontId="11" fillId="3" borderId="27" xfId="0" applyFont="1" applyFill="1" applyBorder="1" applyAlignment="1">
      <alignment horizontal="left"/>
    </xf>
    <xf numFmtId="0" fontId="3" fillId="3" borderId="1" xfId="0" applyFont="1" applyFill="1" applyBorder="1" applyAlignment="1">
      <alignment vertical="center" wrapText="1"/>
    </xf>
    <xf numFmtId="0" fontId="11" fillId="3" borderId="1" xfId="0" applyFont="1" applyFill="1" applyBorder="1" applyAlignment="1">
      <alignment vertical="center"/>
    </xf>
    <xf numFmtId="0" fontId="16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30" xfId="0" applyBorder="1" applyAlignment="1">
      <alignment horizontal="left"/>
    </xf>
    <xf numFmtId="0" fontId="3" fillId="0" borderId="5" xfId="0" applyFont="1" applyFill="1" applyBorder="1" applyAlignment="1">
      <alignment vertical="center"/>
    </xf>
    <xf numFmtId="0" fontId="11" fillId="0" borderId="30" xfId="0" applyFont="1" applyFill="1" applyBorder="1" applyAlignment="1">
      <alignment vertical="center"/>
    </xf>
    <xf numFmtId="0" fontId="8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3" fillId="0" borderId="32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3" fillId="2" borderId="7" xfId="0" applyFont="1" applyFill="1" applyBorder="1" applyAlignment="1">
      <alignment vertical="center"/>
    </xf>
    <xf numFmtId="0" fontId="11" fillId="2" borderId="13" xfId="0" applyFont="1" applyFill="1" applyBorder="1" applyAlignment="1">
      <alignment vertical="center"/>
    </xf>
    <xf numFmtId="0" fontId="8" fillId="2" borderId="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9" fillId="2" borderId="21" xfId="0" applyFont="1" applyFill="1" applyBorder="1" applyAlignment="1">
      <alignment horizontal="center" vertical="center" wrapText="1"/>
    </xf>
    <xf numFmtId="0" fontId="11" fillId="2" borderId="34" xfId="0" applyFont="1" applyFill="1" applyBorder="1" applyAlignment="1">
      <alignment horizontal="left"/>
    </xf>
    <xf numFmtId="0" fontId="0" fillId="0" borderId="15" xfId="0" applyBorder="1" applyAlignment="1">
      <alignment horizontal="left"/>
    </xf>
    <xf numFmtId="0" fontId="11" fillId="0" borderId="35" xfId="0" applyFont="1" applyFill="1" applyBorder="1" applyAlignment="1">
      <alignment vertical="center"/>
    </xf>
    <xf numFmtId="0" fontId="8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14" fillId="0" borderId="3" xfId="1" applyFont="1" applyFill="1" applyBorder="1" applyAlignment="1">
      <alignment horizontal="left" vertical="center"/>
    </xf>
    <xf numFmtId="0" fontId="3" fillId="0" borderId="7" xfId="0" applyFont="1" applyFill="1" applyBorder="1" applyAlignment="1">
      <alignment vertical="center" wrapText="1"/>
    </xf>
    <xf numFmtId="0" fontId="3" fillId="0" borderId="21" xfId="0" applyFont="1" applyBorder="1" applyAlignment="1">
      <alignment horizontal="center" vertical="center" wrapText="1"/>
    </xf>
    <xf numFmtId="0" fontId="11" fillId="0" borderId="34" xfId="0" applyFont="1" applyBorder="1" applyAlignment="1">
      <alignment horizontal="left"/>
    </xf>
    <xf numFmtId="0" fontId="3" fillId="0" borderId="5" xfId="0" applyFont="1" applyFill="1" applyBorder="1" applyAlignment="1">
      <alignment vertical="center" wrapText="1"/>
    </xf>
    <xf numFmtId="0" fontId="11" fillId="0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 wrapText="1"/>
    </xf>
    <xf numFmtId="0" fontId="3" fillId="0" borderId="33" xfId="0" applyFont="1" applyBorder="1" applyAlignment="1">
      <alignment horizontal="left"/>
    </xf>
    <xf numFmtId="0" fontId="8" fillId="0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3" fillId="0" borderId="21" xfId="0" applyFont="1" applyFill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wrapText="1"/>
    </xf>
    <xf numFmtId="0" fontId="3" fillId="0" borderId="34" xfId="0" applyFont="1" applyBorder="1" applyAlignment="1">
      <alignment horizontal="left"/>
    </xf>
    <xf numFmtId="0" fontId="3" fillId="3" borderId="1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28" xfId="0" applyFont="1" applyBorder="1" applyAlignment="1">
      <alignment horizontal="left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vertical="center" wrapText="1"/>
    </xf>
    <xf numFmtId="0" fontId="11" fillId="2" borderId="2" xfId="0" applyFont="1" applyFill="1" applyBorder="1" applyAlignment="1">
      <alignment vertical="center"/>
    </xf>
    <xf numFmtId="0" fontId="8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 wrapText="1"/>
    </xf>
    <xf numFmtId="0" fontId="4" fillId="2" borderId="22" xfId="0" applyFont="1" applyFill="1" applyBorder="1" applyAlignment="1">
      <alignment horizontal="center" vertical="center" wrapText="1"/>
    </xf>
    <xf numFmtId="0" fontId="11" fillId="2" borderId="28" xfId="0" applyFont="1" applyFill="1" applyBorder="1" applyAlignment="1">
      <alignment horizontal="left"/>
    </xf>
    <xf numFmtId="0" fontId="11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vertical="center"/>
    </xf>
    <xf numFmtId="0" fontId="3" fillId="2" borderId="23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11" fillId="2" borderId="26" xfId="0" applyFont="1" applyFill="1" applyBorder="1" applyAlignment="1">
      <alignment horizontal="left"/>
    </xf>
    <xf numFmtId="0" fontId="3" fillId="2" borderId="3" xfId="0" applyFont="1" applyFill="1" applyBorder="1" applyAlignment="1">
      <alignment vertical="center" wrapText="1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0" fillId="0" borderId="38" xfId="0" applyBorder="1" applyAlignment="1">
      <alignment horizontal="left"/>
    </xf>
    <xf numFmtId="0" fontId="0" fillId="0" borderId="39" xfId="0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center"/>
    </xf>
    <xf numFmtId="1" fontId="8" fillId="0" borderId="1" xfId="0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0" fontId="11" fillId="0" borderId="2" xfId="0" applyFont="1" applyFill="1" applyBorder="1"/>
    <xf numFmtId="0" fontId="2" fillId="0" borderId="19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31" xfId="0" applyFont="1" applyFill="1" applyBorder="1" applyAlignment="1">
      <alignment horizontal="center" vertical="center" wrapText="1"/>
    </xf>
    <xf numFmtId="0" fontId="3" fillId="0" borderId="32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 textRotation="255"/>
    </xf>
    <xf numFmtId="0" fontId="6" fillId="0" borderId="9" xfId="0" applyFont="1" applyBorder="1" applyAlignment="1">
      <alignment horizontal="center" vertical="center" textRotation="255"/>
    </xf>
    <xf numFmtId="0" fontId="6" fillId="0" borderId="10" xfId="0" applyFont="1" applyBorder="1" applyAlignment="1">
      <alignment horizontal="center" vertical="center" textRotation="255"/>
    </xf>
    <xf numFmtId="0" fontId="2" fillId="0" borderId="0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6" fillId="0" borderId="8" xfId="0" applyFont="1" applyFill="1" applyBorder="1" applyAlignment="1">
      <alignment horizontal="center" vertical="center" textRotation="255"/>
    </xf>
    <xf numFmtId="0" fontId="6" fillId="0" borderId="9" xfId="0" applyFont="1" applyFill="1" applyBorder="1" applyAlignment="1">
      <alignment horizontal="center" vertical="center" textRotation="255"/>
    </xf>
    <xf numFmtId="0" fontId="6" fillId="0" borderId="10" xfId="0" applyFont="1" applyFill="1" applyBorder="1" applyAlignment="1">
      <alignment horizontal="center" vertical="center" textRotation="255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FB78C"/>
      <color rgb="FF66FF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bioproject/PRJEB1265" TargetMode="External"/><Relationship Id="rId2" Type="http://schemas.openxmlformats.org/officeDocument/2006/relationships/hyperlink" Target="https://www.ncbi.nlm.nih.gov/bioproject/PRJEB18139" TargetMode="External"/><Relationship Id="rId1" Type="http://schemas.openxmlformats.org/officeDocument/2006/relationships/hyperlink" Target="https://www.dnazoo.org/assemblies/Didelphis_virginiana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8"/>
  <sheetViews>
    <sheetView tabSelected="1" zoomScaleNormal="100" workbookViewId="0">
      <pane xSplit="2" ySplit="2" topLeftCell="C135" activePane="bottomRight" state="frozen"/>
      <selection pane="topRight" activeCell="C1" sqref="C1"/>
      <selection pane="bottomLeft" activeCell="A3" sqref="A3"/>
      <selection pane="bottomRight" activeCell="E166" sqref="E166"/>
    </sheetView>
  </sheetViews>
  <sheetFormatPr baseColWidth="10" defaultColWidth="11.42578125" defaultRowHeight="15" customHeight="1" x14ac:dyDescent="0.25"/>
  <cols>
    <col min="1" max="1" width="13.42578125" style="27" bestFit="1" customWidth="1"/>
    <col min="2" max="2" width="17.7109375" style="28" bestFit="1" customWidth="1"/>
    <col min="3" max="3" width="17.42578125" style="67" bestFit="1" customWidth="1"/>
    <col min="4" max="4" width="32" style="29" bestFit="1" customWidth="1"/>
    <col min="5" max="5" width="43.140625" style="8" bestFit="1" customWidth="1"/>
    <col min="6" max="6" width="5.28515625" style="5" bestFit="1" customWidth="1"/>
    <col min="7" max="7" width="4.42578125" style="3" bestFit="1" customWidth="1"/>
    <col min="8" max="8" width="5.28515625" style="3" bestFit="1" customWidth="1"/>
    <col min="9" max="9" width="8.7109375" style="48" bestFit="1" customWidth="1"/>
    <col min="10" max="10" width="53.140625" style="123" customWidth="1"/>
    <col min="11" max="11" width="20.28515625" style="64" customWidth="1"/>
    <col min="12" max="12" width="15.7109375" style="13" customWidth="1"/>
    <col min="13" max="13" width="18.7109375" style="176" customWidth="1"/>
    <col min="14" max="14" width="15.85546875" style="172" customWidth="1"/>
    <col min="15" max="15" width="14.42578125" style="27" customWidth="1"/>
    <col min="16" max="16" width="20" style="110" bestFit="1" customWidth="1"/>
    <col min="17" max="17" width="6.7109375" style="34" customWidth="1"/>
    <col min="18" max="18" width="8.85546875" style="34" customWidth="1"/>
    <col min="19" max="19" width="8.28515625" style="34" customWidth="1"/>
    <col min="20" max="22" width="0.140625" style="34" customWidth="1"/>
    <col min="23" max="23" width="6.42578125" style="34" bestFit="1" customWidth="1"/>
    <col min="24" max="24" width="5.7109375" style="34" bestFit="1" customWidth="1"/>
    <col min="25" max="25" width="17.28515625" style="34" bestFit="1" customWidth="1"/>
    <col min="26" max="26" width="14.7109375" style="34" bestFit="1" customWidth="1"/>
    <col min="27" max="27" width="11.42578125" style="34"/>
    <col min="28" max="28" width="11.42578125" style="30"/>
    <col min="29" max="29" width="11.42578125" style="18"/>
    <col min="30" max="16384" width="11.42578125" style="3"/>
  </cols>
  <sheetData>
    <row r="1" spans="1:30" s="148" customFormat="1" ht="5.0999999999999996" customHeight="1" thickBot="1" x14ac:dyDescent="0.3">
      <c r="A1" s="93"/>
      <c r="B1" s="93"/>
      <c r="C1" s="103"/>
      <c r="D1" s="102"/>
      <c r="E1" s="95"/>
      <c r="F1" s="309"/>
      <c r="G1" s="310"/>
      <c r="H1" s="310"/>
      <c r="I1" s="310"/>
      <c r="J1" s="310"/>
      <c r="K1" s="310"/>
      <c r="L1" s="310"/>
      <c r="M1" s="311"/>
      <c r="N1" s="311"/>
      <c r="O1" s="311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"/>
      <c r="AC1" s="147"/>
    </row>
    <row r="2" spans="1:30" s="250" customFormat="1" ht="54" customHeight="1" thickBot="1" x14ac:dyDescent="0.3">
      <c r="A2" s="305" t="s">
        <v>229</v>
      </c>
      <c r="B2" s="305" t="s">
        <v>187</v>
      </c>
      <c r="C2" s="276" t="s">
        <v>406</v>
      </c>
      <c r="D2" s="155" t="s">
        <v>0</v>
      </c>
      <c r="E2" s="247" t="s">
        <v>230</v>
      </c>
      <c r="F2" s="153" t="s">
        <v>1</v>
      </c>
      <c r="G2" s="154" t="s">
        <v>2</v>
      </c>
      <c r="H2" s="154" t="s">
        <v>3</v>
      </c>
      <c r="I2" s="155" t="s">
        <v>231</v>
      </c>
      <c r="J2" s="155" t="s">
        <v>168</v>
      </c>
      <c r="K2" s="155" t="s">
        <v>457</v>
      </c>
      <c r="L2" s="154" t="s">
        <v>414</v>
      </c>
      <c r="M2" s="293" t="s">
        <v>422</v>
      </c>
      <c r="N2" s="156" t="s">
        <v>423</v>
      </c>
      <c r="O2" s="156" t="s">
        <v>415</v>
      </c>
      <c r="P2" s="277" t="s">
        <v>401</v>
      </c>
      <c r="Q2" s="32"/>
      <c r="R2" s="32"/>
      <c r="S2" s="32"/>
      <c r="T2" s="32"/>
      <c r="U2" s="32"/>
      <c r="V2" s="32"/>
      <c r="W2" s="31"/>
      <c r="X2" s="32"/>
      <c r="Y2" s="32"/>
      <c r="Z2" s="32"/>
      <c r="AA2" s="32"/>
      <c r="AB2" s="248"/>
      <c r="AC2" s="248"/>
      <c r="AD2" s="249"/>
    </row>
    <row r="3" spans="1:30" s="152" customFormat="1" ht="15" customHeight="1" x14ac:dyDescent="0.25">
      <c r="A3" s="306"/>
      <c r="B3" s="306"/>
      <c r="C3" s="278">
        <v>1</v>
      </c>
      <c r="D3" s="99" t="s">
        <v>39</v>
      </c>
      <c r="E3" s="106" t="s">
        <v>38</v>
      </c>
      <c r="F3" s="49" t="s">
        <v>4</v>
      </c>
      <c r="G3" s="149" t="s">
        <v>5</v>
      </c>
      <c r="H3" s="51" t="s">
        <v>6</v>
      </c>
      <c r="I3" s="98">
        <v>662</v>
      </c>
      <c r="J3" s="150" t="s">
        <v>169</v>
      </c>
      <c r="K3" s="237">
        <v>100</v>
      </c>
      <c r="L3" s="149" t="s">
        <v>7</v>
      </c>
      <c r="M3" s="294">
        <v>1</v>
      </c>
      <c r="N3" s="173"/>
      <c r="O3" s="133" t="s">
        <v>7</v>
      </c>
      <c r="P3" s="136"/>
      <c r="Q3" s="34"/>
      <c r="R3" s="34"/>
      <c r="S3" s="34"/>
      <c r="T3" s="34"/>
      <c r="U3" s="146"/>
      <c r="V3" s="146"/>
      <c r="W3" s="34"/>
      <c r="X3" s="34"/>
      <c r="Y3" s="34"/>
      <c r="Z3" s="146"/>
      <c r="AA3" s="146"/>
      <c r="AB3" s="33"/>
      <c r="AC3" s="33"/>
      <c r="AD3" s="151"/>
    </row>
    <row r="4" spans="1:30" ht="15" customHeight="1" x14ac:dyDescent="0.25">
      <c r="A4" s="306"/>
      <c r="B4" s="306"/>
      <c r="C4" s="279">
        <f>C3+1</f>
        <v>2</v>
      </c>
      <c r="D4" s="71" t="s">
        <v>424</v>
      </c>
      <c r="E4" s="80" t="s">
        <v>40</v>
      </c>
      <c r="F4" s="15" t="s">
        <v>4</v>
      </c>
      <c r="G4" s="1" t="s">
        <v>5</v>
      </c>
      <c r="H4" s="2" t="s">
        <v>6</v>
      </c>
      <c r="I4" s="17">
        <v>662</v>
      </c>
      <c r="J4" s="114" t="s">
        <v>413</v>
      </c>
      <c r="K4" s="15" t="s">
        <v>569</v>
      </c>
      <c r="L4" s="1" t="s">
        <v>7</v>
      </c>
      <c r="M4" s="174">
        <v>2</v>
      </c>
      <c r="N4" s="126"/>
      <c r="O4" s="124" t="s">
        <v>7</v>
      </c>
      <c r="P4" s="137"/>
      <c r="AB4" s="93"/>
      <c r="AC4" s="93"/>
      <c r="AD4" s="18"/>
    </row>
    <row r="5" spans="1:30" ht="15" customHeight="1" x14ac:dyDescent="0.25">
      <c r="A5" s="306"/>
      <c r="B5" s="306"/>
      <c r="C5" s="279">
        <f t="shared" ref="C5:C38" si="0">C4+1</f>
        <v>3</v>
      </c>
      <c r="D5" s="71" t="s">
        <v>402</v>
      </c>
      <c r="E5" s="80" t="s">
        <v>41</v>
      </c>
      <c r="F5" s="15" t="s">
        <v>4</v>
      </c>
      <c r="G5" s="1" t="s">
        <v>5</v>
      </c>
      <c r="H5" s="2" t="s">
        <v>6</v>
      </c>
      <c r="I5" s="17">
        <v>662</v>
      </c>
      <c r="J5" s="114" t="s">
        <v>410</v>
      </c>
      <c r="K5" s="15" t="s">
        <v>569</v>
      </c>
      <c r="L5" s="1" t="s">
        <v>7</v>
      </c>
      <c r="M5" s="174">
        <v>3</v>
      </c>
      <c r="N5" s="126"/>
      <c r="O5" s="124" t="s">
        <v>7</v>
      </c>
      <c r="P5" s="137"/>
      <c r="AB5" s="93"/>
      <c r="AC5" s="93"/>
      <c r="AD5" s="18"/>
    </row>
    <row r="6" spans="1:30" ht="15" customHeight="1" x14ac:dyDescent="0.25">
      <c r="A6" s="306"/>
      <c r="B6" s="306"/>
      <c r="C6" s="279">
        <f t="shared" si="0"/>
        <v>4</v>
      </c>
      <c r="D6" s="71" t="s">
        <v>263</v>
      </c>
      <c r="E6" s="80" t="s">
        <v>42</v>
      </c>
      <c r="F6" s="15" t="s">
        <v>4</v>
      </c>
      <c r="G6" s="1" t="s">
        <v>5</v>
      </c>
      <c r="H6" s="2" t="s">
        <v>6</v>
      </c>
      <c r="I6" s="17">
        <v>662</v>
      </c>
      <c r="J6" s="65" t="s">
        <v>170</v>
      </c>
      <c r="K6" s="283" t="s">
        <v>570</v>
      </c>
      <c r="L6" s="1" t="s">
        <v>7</v>
      </c>
      <c r="M6" s="174">
        <v>4</v>
      </c>
      <c r="N6" s="126"/>
      <c r="O6" s="124" t="s">
        <v>7</v>
      </c>
      <c r="P6" s="137"/>
      <c r="T6" s="35"/>
      <c r="AB6" s="93"/>
      <c r="AC6" s="93"/>
      <c r="AD6" s="18"/>
    </row>
    <row r="7" spans="1:30" ht="15" customHeight="1" x14ac:dyDescent="0.25">
      <c r="A7" s="306"/>
      <c r="B7" s="306"/>
      <c r="C7" s="279">
        <f t="shared" si="0"/>
        <v>5</v>
      </c>
      <c r="D7" s="71" t="s">
        <v>52</v>
      </c>
      <c r="E7" s="80" t="s">
        <v>51</v>
      </c>
      <c r="F7" s="15" t="s">
        <v>4</v>
      </c>
      <c r="G7" s="1" t="s">
        <v>5</v>
      </c>
      <c r="H7" s="2" t="s">
        <v>6</v>
      </c>
      <c r="I7" s="17">
        <v>662</v>
      </c>
      <c r="J7" s="65" t="s">
        <v>171</v>
      </c>
      <c r="K7" s="283" t="s">
        <v>570</v>
      </c>
      <c r="L7" s="1" t="s">
        <v>7</v>
      </c>
      <c r="M7" s="174">
        <v>5</v>
      </c>
      <c r="N7" s="126"/>
      <c r="O7" s="124" t="s">
        <v>7</v>
      </c>
      <c r="P7" s="137"/>
      <c r="AB7" s="93"/>
      <c r="AC7" s="93"/>
      <c r="AD7" s="18"/>
    </row>
    <row r="8" spans="1:30" ht="15" customHeight="1" x14ac:dyDescent="0.25">
      <c r="A8" s="306"/>
      <c r="B8" s="306"/>
      <c r="C8" s="279">
        <f t="shared" si="0"/>
        <v>6</v>
      </c>
      <c r="D8" s="71" t="s">
        <v>425</v>
      </c>
      <c r="E8" s="80" t="s">
        <v>240</v>
      </c>
      <c r="F8" s="15" t="s">
        <v>4</v>
      </c>
      <c r="G8" s="1" t="s">
        <v>5</v>
      </c>
      <c r="H8" s="2" t="s">
        <v>6</v>
      </c>
      <c r="I8" s="17">
        <v>662</v>
      </c>
      <c r="J8" s="282" t="s">
        <v>565</v>
      </c>
      <c r="K8" s="283" t="s">
        <v>570</v>
      </c>
      <c r="L8" s="1" t="s">
        <v>7</v>
      </c>
      <c r="M8" s="174">
        <v>6</v>
      </c>
      <c r="N8" s="126"/>
      <c r="O8" s="124" t="s">
        <v>7</v>
      </c>
      <c r="P8" s="137"/>
      <c r="AB8" s="93"/>
      <c r="AC8" s="93"/>
      <c r="AD8" s="18"/>
    </row>
    <row r="9" spans="1:30" ht="15" customHeight="1" x14ac:dyDescent="0.25">
      <c r="A9" s="306"/>
      <c r="B9" s="306"/>
      <c r="C9" s="279">
        <f t="shared" si="0"/>
        <v>7</v>
      </c>
      <c r="D9" s="71" t="s">
        <v>562</v>
      </c>
      <c r="E9" s="80" t="s">
        <v>563</v>
      </c>
      <c r="F9" s="15" t="s">
        <v>4</v>
      </c>
      <c r="G9" s="1" t="s">
        <v>5</v>
      </c>
      <c r="H9" s="2" t="s">
        <v>6</v>
      </c>
      <c r="I9" s="17">
        <v>662</v>
      </c>
      <c r="J9" s="65" t="s">
        <v>172</v>
      </c>
      <c r="K9" s="283" t="s">
        <v>571</v>
      </c>
      <c r="L9" s="1" t="s">
        <v>7</v>
      </c>
      <c r="M9" s="174">
        <v>7</v>
      </c>
      <c r="N9" s="126"/>
      <c r="O9" s="124" t="s">
        <v>7</v>
      </c>
      <c r="P9" s="137"/>
      <c r="AB9" s="93"/>
      <c r="AC9" s="93"/>
      <c r="AD9" s="18"/>
    </row>
    <row r="10" spans="1:30" ht="15" customHeight="1" x14ac:dyDescent="0.25">
      <c r="A10" s="306"/>
      <c r="B10" s="306"/>
      <c r="C10" s="279">
        <f>C9+1</f>
        <v>8</v>
      </c>
      <c r="D10" s="71" t="s">
        <v>379</v>
      </c>
      <c r="E10" s="80" t="s">
        <v>372</v>
      </c>
      <c r="F10" s="53" t="s">
        <v>4</v>
      </c>
      <c r="G10" s="57" t="s">
        <v>5</v>
      </c>
      <c r="H10" s="17" t="s">
        <v>8</v>
      </c>
      <c r="I10" s="17">
        <v>684</v>
      </c>
      <c r="J10" s="65" t="s">
        <v>373</v>
      </c>
      <c r="K10" s="283" t="s">
        <v>594</v>
      </c>
      <c r="L10" s="1" t="s">
        <v>7</v>
      </c>
      <c r="M10" s="174">
        <v>8</v>
      </c>
      <c r="N10" s="174">
        <v>1</v>
      </c>
      <c r="O10" s="125" t="s">
        <v>7</v>
      </c>
      <c r="P10" s="137" t="s">
        <v>403</v>
      </c>
      <c r="AB10" s="93"/>
      <c r="AC10" s="93"/>
      <c r="AD10" s="18"/>
    </row>
    <row r="11" spans="1:30" ht="15" customHeight="1" x14ac:dyDescent="0.25">
      <c r="A11" s="306"/>
      <c r="B11" s="306"/>
      <c r="C11" s="279">
        <f t="shared" si="0"/>
        <v>9</v>
      </c>
      <c r="D11" s="71" t="s">
        <v>439</v>
      </c>
      <c r="E11" s="80" t="s">
        <v>436</v>
      </c>
      <c r="F11" s="53" t="s">
        <v>4</v>
      </c>
      <c r="G11" s="57" t="s">
        <v>5</v>
      </c>
      <c r="H11" s="17" t="s">
        <v>8</v>
      </c>
      <c r="I11" s="17">
        <v>662</v>
      </c>
      <c r="J11" s="65" t="s">
        <v>613</v>
      </c>
      <c r="K11" s="283" t="s">
        <v>599</v>
      </c>
      <c r="L11" s="57"/>
      <c r="M11" s="174"/>
      <c r="N11" s="174"/>
      <c r="O11" s="125" t="s">
        <v>7</v>
      </c>
      <c r="P11" s="137"/>
      <c r="AB11" s="93"/>
      <c r="AC11" s="93"/>
      <c r="AD11" s="18"/>
    </row>
    <row r="12" spans="1:30" ht="15" customHeight="1" x14ac:dyDescent="0.25">
      <c r="A12" s="306"/>
      <c r="B12" s="306"/>
      <c r="C12" s="279">
        <f t="shared" si="0"/>
        <v>10</v>
      </c>
      <c r="D12" s="71" t="s">
        <v>440</v>
      </c>
      <c r="E12" s="80" t="s">
        <v>437</v>
      </c>
      <c r="F12" s="53" t="s">
        <v>4</v>
      </c>
      <c r="G12" s="57" t="s">
        <v>5</v>
      </c>
      <c r="H12" s="17" t="s">
        <v>8</v>
      </c>
      <c r="I12" s="17">
        <v>662</v>
      </c>
      <c r="J12" s="65" t="s">
        <v>614</v>
      </c>
      <c r="K12" s="283" t="s">
        <v>599</v>
      </c>
      <c r="L12" s="57"/>
      <c r="M12" s="174"/>
      <c r="N12" s="174"/>
      <c r="O12" s="125" t="s">
        <v>7</v>
      </c>
      <c r="P12" s="137"/>
      <c r="AB12" s="93"/>
      <c r="AC12" s="93"/>
      <c r="AD12" s="18"/>
    </row>
    <row r="13" spans="1:30" ht="15" customHeight="1" x14ac:dyDescent="0.25">
      <c r="A13" s="306"/>
      <c r="B13" s="306"/>
      <c r="C13" s="279">
        <f t="shared" si="0"/>
        <v>11</v>
      </c>
      <c r="D13" s="71" t="s">
        <v>441</v>
      </c>
      <c r="E13" s="80" t="s">
        <v>438</v>
      </c>
      <c r="F13" s="53" t="s">
        <v>4</v>
      </c>
      <c r="G13" s="57" t="s">
        <v>5</v>
      </c>
      <c r="H13" s="17" t="s">
        <v>8</v>
      </c>
      <c r="I13" s="17">
        <v>662</v>
      </c>
      <c r="J13" s="65" t="s">
        <v>615</v>
      </c>
      <c r="K13" s="283" t="s">
        <v>599</v>
      </c>
      <c r="L13" s="1" t="s">
        <v>7</v>
      </c>
      <c r="M13" s="174">
        <v>9</v>
      </c>
      <c r="N13" s="174">
        <v>2</v>
      </c>
      <c r="O13" s="125" t="s">
        <v>7</v>
      </c>
      <c r="P13" s="137" t="s">
        <v>403</v>
      </c>
      <c r="AB13" s="93"/>
      <c r="AC13" s="93"/>
      <c r="AD13" s="18"/>
    </row>
    <row r="14" spans="1:30" ht="15" customHeight="1" x14ac:dyDescent="0.25">
      <c r="A14" s="306"/>
      <c r="B14" s="306"/>
      <c r="C14" s="279">
        <f t="shared" si="0"/>
        <v>12</v>
      </c>
      <c r="D14" s="71" t="s">
        <v>442</v>
      </c>
      <c r="E14" s="80" t="s">
        <v>607</v>
      </c>
      <c r="F14" s="53" t="s">
        <v>4</v>
      </c>
      <c r="G14" s="57" t="s">
        <v>5</v>
      </c>
      <c r="H14" s="17" t="s">
        <v>8</v>
      </c>
      <c r="I14" s="17">
        <v>662</v>
      </c>
      <c r="J14" s="65" t="s">
        <v>616</v>
      </c>
      <c r="K14" s="283" t="s">
        <v>600</v>
      </c>
      <c r="L14" s="1" t="s">
        <v>7</v>
      </c>
      <c r="M14" s="174">
        <v>10</v>
      </c>
      <c r="N14" s="174">
        <v>3</v>
      </c>
      <c r="O14" s="125" t="s">
        <v>7</v>
      </c>
      <c r="P14" s="137" t="s">
        <v>403</v>
      </c>
      <c r="AB14" s="93"/>
      <c r="AC14" s="93"/>
      <c r="AD14" s="18"/>
    </row>
    <row r="15" spans="1:30" ht="15" customHeight="1" x14ac:dyDescent="0.25">
      <c r="A15" s="306"/>
      <c r="B15" s="306"/>
      <c r="C15" s="279">
        <f t="shared" si="0"/>
        <v>13</v>
      </c>
      <c r="D15" s="71" t="s">
        <v>443</v>
      </c>
      <c r="E15" s="80" t="s">
        <v>564</v>
      </c>
      <c r="F15" s="53" t="s">
        <v>4</v>
      </c>
      <c r="G15" s="57" t="s">
        <v>5</v>
      </c>
      <c r="H15" s="17" t="s">
        <v>8</v>
      </c>
      <c r="I15" s="17">
        <v>662</v>
      </c>
      <c r="J15" s="65" t="s">
        <v>617</v>
      </c>
      <c r="K15" s="283" t="s">
        <v>599</v>
      </c>
      <c r="L15" s="1" t="s">
        <v>7</v>
      </c>
      <c r="M15" s="174">
        <v>11</v>
      </c>
      <c r="N15" s="174">
        <v>4</v>
      </c>
      <c r="O15" s="125" t="s">
        <v>7</v>
      </c>
      <c r="P15" s="137" t="s">
        <v>403</v>
      </c>
      <c r="AB15" s="93"/>
      <c r="AC15" s="93"/>
      <c r="AD15" s="18"/>
    </row>
    <row r="16" spans="1:30" ht="15" customHeight="1" x14ac:dyDescent="0.25">
      <c r="A16" s="306"/>
      <c r="B16" s="306"/>
      <c r="C16" s="279">
        <f t="shared" si="0"/>
        <v>14</v>
      </c>
      <c r="D16" s="71" t="s">
        <v>427</v>
      </c>
      <c r="E16" s="80" t="s">
        <v>43</v>
      </c>
      <c r="F16" s="15" t="s">
        <v>4</v>
      </c>
      <c r="G16" s="16" t="s">
        <v>6</v>
      </c>
      <c r="H16" s="2" t="s">
        <v>8</v>
      </c>
      <c r="I16" s="17" t="s">
        <v>547</v>
      </c>
      <c r="J16" s="65" t="s">
        <v>546</v>
      </c>
      <c r="K16" s="283" t="s">
        <v>595</v>
      </c>
      <c r="L16" s="16" t="s">
        <v>9</v>
      </c>
      <c r="M16" s="174">
        <v>12</v>
      </c>
      <c r="N16" s="126"/>
      <c r="O16" s="157" t="s">
        <v>421</v>
      </c>
      <c r="P16" s="137"/>
      <c r="AB16" s="93"/>
      <c r="AC16" s="93"/>
      <c r="AD16" s="18"/>
    </row>
    <row r="17" spans="1:30" ht="15" customHeight="1" x14ac:dyDescent="0.25">
      <c r="A17" s="306"/>
      <c r="B17" s="306"/>
      <c r="C17" s="279">
        <f t="shared" si="0"/>
        <v>15</v>
      </c>
      <c r="D17" s="71" t="s">
        <v>445</v>
      </c>
      <c r="E17" s="80" t="s">
        <v>444</v>
      </c>
      <c r="F17" s="15" t="s">
        <v>4</v>
      </c>
      <c r="G17" s="16" t="s">
        <v>6</v>
      </c>
      <c r="H17" s="2" t="s">
        <v>8</v>
      </c>
      <c r="I17" s="17">
        <v>662</v>
      </c>
      <c r="J17" s="65" t="s">
        <v>613</v>
      </c>
      <c r="K17" s="283" t="s">
        <v>601</v>
      </c>
      <c r="L17" s="16" t="s">
        <v>9</v>
      </c>
      <c r="M17" s="174">
        <v>13</v>
      </c>
      <c r="N17" s="126">
        <v>5</v>
      </c>
      <c r="O17" s="157" t="s">
        <v>421</v>
      </c>
      <c r="P17" s="137" t="s">
        <v>403</v>
      </c>
      <c r="AB17" s="93"/>
      <c r="AC17" s="93"/>
      <c r="AD17" s="18"/>
    </row>
    <row r="18" spans="1:30" s="48" customFormat="1" ht="15" customHeight="1" x14ac:dyDescent="0.25">
      <c r="A18" s="306"/>
      <c r="B18" s="306"/>
      <c r="C18" s="279">
        <f t="shared" si="0"/>
        <v>16</v>
      </c>
      <c r="D18" s="71" t="s">
        <v>426</v>
      </c>
      <c r="E18" s="80" t="s">
        <v>44</v>
      </c>
      <c r="F18" s="15" t="s">
        <v>4</v>
      </c>
      <c r="G18" s="88" t="s">
        <v>10</v>
      </c>
      <c r="H18" s="2" t="s">
        <v>6</v>
      </c>
      <c r="I18" s="17">
        <v>662</v>
      </c>
      <c r="J18" s="282" t="s">
        <v>566</v>
      </c>
      <c r="K18" s="283" t="s">
        <v>572</v>
      </c>
      <c r="L18" s="56" t="s">
        <v>11</v>
      </c>
      <c r="M18" s="174">
        <v>14</v>
      </c>
      <c r="N18" s="126"/>
      <c r="O18" s="127" t="s">
        <v>11</v>
      </c>
      <c r="P18" s="137"/>
      <c r="Q18" s="134"/>
      <c r="R18" s="134"/>
      <c r="S18" s="134"/>
      <c r="T18" s="134"/>
      <c r="U18" s="134"/>
      <c r="V18" s="134"/>
      <c r="W18" s="134"/>
      <c r="X18" s="134"/>
      <c r="Y18" s="134"/>
      <c r="Z18" s="40"/>
      <c r="AA18" s="40"/>
      <c r="AB18" s="102"/>
      <c r="AC18" s="102"/>
      <c r="AD18" s="29"/>
    </row>
    <row r="19" spans="1:30" ht="15" customHeight="1" x14ac:dyDescent="0.25">
      <c r="A19" s="306"/>
      <c r="B19" s="306"/>
      <c r="C19" s="279">
        <f t="shared" si="0"/>
        <v>17</v>
      </c>
      <c r="D19" s="71" t="s">
        <v>241</v>
      </c>
      <c r="E19" s="80" t="s">
        <v>70</v>
      </c>
      <c r="F19" s="15" t="s">
        <v>4</v>
      </c>
      <c r="G19" s="88" t="s">
        <v>10</v>
      </c>
      <c r="H19" s="2" t="s">
        <v>6</v>
      </c>
      <c r="I19" s="17">
        <v>688</v>
      </c>
      <c r="J19" s="115" t="s">
        <v>174</v>
      </c>
      <c r="K19" s="283" t="s">
        <v>596</v>
      </c>
      <c r="L19" s="2"/>
      <c r="M19" s="174"/>
      <c r="N19" s="126"/>
      <c r="O19" s="127" t="s">
        <v>11</v>
      </c>
      <c r="P19" s="137"/>
      <c r="AB19" s="93"/>
      <c r="AC19" s="93"/>
      <c r="AD19" s="18"/>
    </row>
    <row r="20" spans="1:30" ht="15" customHeight="1" x14ac:dyDescent="0.25">
      <c r="A20" s="306"/>
      <c r="B20" s="306"/>
      <c r="C20" s="279">
        <f t="shared" si="0"/>
        <v>18</v>
      </c>
      <c r="D20" s="71" t="s">
        <v>242</v>
      </c>
      <c r="E20" s="80" t="s">
        <v>262</v>
      </c>
      <c r="F20" s="15" t="s">
        <v>4</v>
      </c>
      <c r="G20" s="88" t="s">
        <v>10</v>
      </c>
      <c r="H20" s="2" t="s">
        <v>6</v>
      </c>
      <c r="I20" s="17">
        <v>662</v>
      </c>
      <c r="J20" s="115" t="s">
        <v>173</v>
      </c>
      <c r="K20" s="283" t="s">
        <v>572</v>
      </c>
      <c r="L20" s="2"/>
      <c r="M20" s="174"/>
      <c r="N20" s="126"/>
      <c r="O20" s="127" t="s">
        <v>11</v>
      </c>
      <c r="P20" s="137"/>
      <c r="AB20" s="93"/>
      <c r="AC20" s="93"/>
      <c r="AD20" s="18"/>
    </row>
    <row r="21" spans="1:30" ht="15" customHeight="1" x14ac:dyDescent="0.25">
      <c r="A21" s="306"/>
      <c r="B21" s="306"/>
      <c r="C21" s="279">
        <f t="shared" si="0"/>
        <v>19</v>
      </c>
      <c r="D21" s="71" t="s">
        <v>12</v>
      </c>
      <c r="E21" s="80" t="s">
        <v>45</v>
      </c>
      <c r="F21" s="15" t="s">
        <v>4</v>
      </c>
      <c r="G21" s="88" t="s">
        <v>10</v>
      </c>
      <c r="H21" s="2" t="s">
        <v>13</v>
      </c>
      <c r="I21" s="17">
        <v>662</v>
      </c>
      <c r="J21" s="65" t="s">
        <v>549</v>
      </c>
      <c r="K21" s="283" t="s">
        <v>573</v>
      </c>
      <c r="L21" s="2"/>
      <c r="M21" s="174"/>
      <c r="N21" s="126"/>
      <c r="O21" s="127" t="s">
        <v>11</v>
      </c>
      <c r="P21" s="138"/>
      <c r="AB21" s="93"/>
      <c r="AC21" s="93"/>
      <c r="AD21" s="18"/>
    </row>
    <row r="22" spans="1:30" ht="15" customHeight="1" x14ac:dyDescent="0.25">
      <c r="A22" s="306"/>
      <c r="B22" s="306"/>
      <c r="C22" s="279">
        <f t="shared" si="0"/>
        <v>20</v>
      </c>
      <c r="D22" s="71" t="s">
        <v>14</v>
      </c>
      <c r="E22" s="80" t="s">
        <v>46</v>
      </c>
      <c r="F22" s="15" t="s">
        <v>4</v>
      </c>
      <c r="G22" s="88" t="s">
        <v>10</v>
      </c>
      <c r="H22" s="2" t="s">
        <v>13</v>
      </c>
      <c r="I22" s="17">
        <v>611</v>
      </c>
      <c r="J22" s="65" t="s">
        <v>175</v>
      </c>
      <c r="K22" s="15" t="s">
        <v>597</v>
      </c>
      <c r="L22" s="2"/>
      <c r="M22" s="174"/>
      <c r="N22" s="126"/>
      <c r="O22" s="127" t="s">
        <v>11</v>
      </c>
      <c r="P22" s="138"/>
      <c r="AB22" s="93"/>
      <c r="AC22" s="93"/>
      <c r="AD22" s="18"/>
    </row>
    <row r="23" spans="1:30" ht="15" customHeight="1" x14ac:dyDescent="0.25">
      <c r="A23" s="306"/>
      <c r="B23" s="306"/>
      <c r="C23" s="279">
        <f t="shared" si="0"/>
        <v>21</v>
      </c>
      <c r="D23" s="71" t="s">
        <v>286</v>
      </c>
      <c r="E23" s="80" t="s">
        <v>287</v>
      </c>
      <c r="F23" s="15" t="s">
        <v>4</v>
      </c>
      <c r="G23" s="88" t="s">
        <v>10</v>
      </c>
      <c r="H23" s="2" t="s">
        <v>13</v>
      </c>
      <c r="I23" s="17">
        <v>662</v>
      </c>
      <c r="J23" s="111" t="s">
        <v>288</v>
      </c>
      <c r="K23" s="283" t="s">
        <v>573</v>
      </c>
      <c r="L23" s="2"/>
      <c r="M23" s="174"/>
      <c r="N23" s="126"/>
      <c r="O23" s="127" t="s">
        <v>11</v>
      </c>
      <c r="P23" s="138"/>
      <c r="AB23" s="93"/>
      <c r="AC23" s="93"/>
      <c r="AD23" s="18"/>
    </row>
    <row r="24" spans="1:30" ht="15" customHeight="1" x14ac:dyDescent="0.25">
      <c r="A24" s="306"/>
      <c r="B24" s="306"/>
      <c r="C24" s="279">
        <f t="shared" si="0"/>
        <v>22</v>
      </c>
      <c r="D24" s="71" t="s">
        <v>15</v>
      </c>
      <c r="E24" s="80" t="s">
        <v>264</v>
      </c>
      <c r="F24" s="15" t="s">
        <v>4</v>
      </c>
      <c r="G24" s="88" t="s">
        <v>10</v>
      </c>
      <c r="H24" s="2" t="s">
        <v>6</v>
      </c>
      <c r="I24" s="17">
        <v>662</v>
      </c>
      <c r="J24" s="65" t="s">
        <v>176</v>
      </c>
      <c r="K24" s="283" t="s">
        <v>574</v>
      </c>
      <c r="L24" s="88" t="s">
        <v>11</v>
      </c>
      <c r="M24" s="174">
        <v>15</v>
      </c>
      <c r="N24" s="126">
        <v>6</v>
      </c>
      <c r="O24" s="127" t="s">
        <v>11</v>
      </c>
      <c r="P24" s="137" t="s">
        <v>403</v>
      </c>
      <c r="AB24" s="93"/>
      <c r="AC24" s="93"/>
      <c r="AD24" s="18"/>
    </row>
    <row r="25" spans="1:30" ht="15" customHeight="1" x14ac:dyDescent="0.25">
      <c r="A25" s="306"/>
      <c r="B25" s="306"/>
      <c r="C25" s="279">
        <f t="shared" si="0"/>
        <v>23</v>
      </c>
      <c r="D25" s="71" t="s">
        <v>16</v>
      </c>
      <c r="E25" s="80" t="s">
        <v>47</v>
      </c>
      <c r="F25" s="15" t="s">
        <v>4</v>
      </c>
      <c r="G25" s="88" t="s">
        <v>10</v>
      </c>
      <c r="H25" s="2" t="s">
        <v>13</v>
      </c>
      <c r="I25" s="17" t="s">
        <v>177</v>
      </c>
      <c r="J25" s="65" t="s">
        <v>416</v>
      </c>
      <c r="K25" s="283" t="s">
        <v>598</v>
      </c>
      <c r="L25" s="2"/>
      <c r="M25" s="174"/>
      <c r="N25" s="126"/>
      <c r="O25" s="127" t="s">
        <v>11</v>
      </c>
      <c r="P25" s="139"/>
      <c r="AB25" s="93"/>
      <c r="AC25" s="93"/>
      <c r="AD25" s="18"/>
    </row>
    <row r="26" spans="1:30" ht="18" customHeight="1" x14ac:dyDescent="0.25">
      <c r="A26" s="306"/>
      <c r="B26" s="306"/>
      <c r="C26" s="279">
        <f t="shared" si="0"/>
        <v>24</v>
      </c>
      <c r="D26" s="71" t="s">
        <v>17</v>
      </c>
      <c r="E26" s="80" t="s">
        <v>48</v>
      </c>
      <c r="F26" s="15" t="s">
        <v>4</v>
      </c>
      <c r="G26" s="88" t="s">
        <v>10</v>
      </c>
      <c r="H26" s="2" t="s">
        <v>6</v>
      </c>
      <c r="I26" s="17">
        <v>662</v>
      </c>
      <c r="J26" s="65" t="s">
        <v>382</v>
      </c>
      <c r="K26" s="283" t="s">
        <v>575</v>
      </c>
      <c r="L26" s="2"/>
      <c r="M26" s="174"/>
      <c r="N26" s="126"/>
      <c r="O26" s="127" t="s">
        <v>11</v>
      </c>
      <c r="P26" s="139"/>
      <c r="Q26" s="36"/>
      <c r="R26" s="36"/>
      <c r="S26" s="36"/>
      <c r="T26" s="36"/>
      <c r="W26" s="36"/>
      <c r="X26" s="36"/>
      <c r="Y26" s="36"/>
      <c r="AB26" s="93"/>
      <c r="AC26" s="93"/>
      <c r="AD26" s="18"/>
    </row>
    <row r="27" spans="1:30" x14ac:dyDescent="0.25">
      <c r="A27" s="306"/>
      <c r="B27" s="306"/>
      <c r="C27" s="279">
        <f t="shared" si="0"/>
        <v>25</v>
      </c>
      <c r="D27" s="71" t="s">
        <v>148</v>
      </c>
      <c r="E27" s="80" t="s">
        <v>147</v>
      </c>
      <c r="F27" s="15" t="s">
        <v>157</v>
      </c>
      <c r="G27" s="88" t="s">
        <v>10</v>
      </c>
      <c r="H27" s="2" t="s">
        <v>6</v>
      </c>
      <c r="I27" s="17" t="s">
        <v>178</v>
      </c>
      <c r="J27" s="65" t="s">
        <v>417</v>
      </c>
      <c r="K27" s="283" t="s">
        <v>534</v>
      </c>
      <c r="L27" s="2"/>
      <c r="M27" s="174"/>
      <c r="N27" s="126"/>
      <c r="O27" s="127" t="s">
        <v>11</v>
      </c>
      <c r="P27" s="139"/>
      <c r="Q27" s="36"/>
      <c r="R27" s="36"/>
      <c r="S27" s="36"/>
      <c r="T27" s="36"/>
      <c r="W27" s="36"/>
      <c r="X27" s="36"/>
      <c r="Y27" s="36"/>
      <c r="AB27" s="93"/>
      <c r="AC27" s="93"/>
      <c r="AD27" s="18"/>
    </row>
    <row r="28" spans="1:30" ht="18" customHeight="1" x14ac:dyDescent="0.25">
      <c r="A28" s="306"/>
      <c r="B28" s="306"/>
      <c r="C28" s="279">
        <f t="shared" si="0"/>
        <v>26</v>
      </c>
      <c r="D28" s="71" t="s">
        <v>428</v>
      </c>
      <c r="E28" s="80" t="s">
        <v>49</v>
      </c>
      <c r="F28" s="15" t="s">
        <v>4</v>
      </c>
      <c r="G28" s="88" t="s">
        <v>10</v>
      </c>
      <c r="H28" s="2" t="s">
        <v>13</v>
      </c>
      <c r="I28" s="17">
        <v>662</v>
      </c>
      <c r="J28" s="65" t="s">
        <v>179</v>
      </c>
      <c r="K28" s="283" t="s">
        <v>572</v>
      </c>
      <c r="L28" s="56" t="s">
        <v>11</v>
      </c>
      <c r="M28" s="174">
        <v>16</v>
      </c>
      <c r="N28" s="126"/>
      <c r="O28" s="127" t="s">
        <v>11</v>
      </c>
      <c r="P28" s="137"/>
      <c r="Q28" s="36"/>
      <c r="R28" s="36"/>
      <c r="S28" s="36"/>
      <c r="T28" s="36"/>
      <c r="W28" s="36"/>
      <c r="X28" s="36"/>
      <c r="Y28" s="36"/>
      <c r="AB28" s="93"/>
      <c r="AC28" s="93"/>
      <c r="AD28" s="18"/>
    </row>
    <row r="29" spans="1:30" x14ac:dyDescent="0.25">
      <c r="A29" s="306"/>
      <c r="B29" s="306"/>
      <c r="C29" s="279">
        <f t="shared" si="0"/>
        <v>27</v>
      </c>
      <c r="D29" s="71" t="s">
        <v>429</v>
      </c>
      <c r="E29" s="80" t="s">
        <v>50</v>
      </c>
      <c r="F29" s="15" t="s">
        <v>4</v>
      </c>
      <c r="G29" s="88" t="s">
        <v>10</v>
      </c>
      <c r="H29" s="2" t="s">
        <v>6</v>
      </c>
      <c r="I29" s="17">
        <v>663</v>
      </c>
      <c r="J29" s="65" t="s">
        <v>180</v>
      </c>
      <c r="K29" s="283" t="s">
        <v>576</v>
      </c>
      <c r="L29" s="56" t="s">
        <v>11</v>
      </c>
      <c r="M29" s="174">
        <v>17</v>
      </c>
      <c r="N29" s="126">
        <v>7</v>
      </c>
      <c r="O29" s="127" t="s">
        <v>11</v>
      </c>
      <c r="P29" s="138" t="s">
        <v>420</v>
      </c>
      <c r="AB29" s="93"/>
      <c r="AC29" s="93"/>
      <c r="AD29" s="18"/>
    </row>
    <row r="30" spans="1:30" ht="15" customHeight="1" x14ac:dyDescent="0.25">
      <c r="A30" s="306"/>
      <c r="B30" s="306"/>
      <c r="C30" s="279">
        <f t="shared" si="0"/>
        <v>28</v>
      </c>
      <c r="D30" s="71" t="s">
        <v>243</v>
      </c>
      <c r="E30" s="80" t="s">
        <v>77</v>
      </c>
      <c r="F30" s="15" t="s">
        <v>4</v>
      </c>
      <c r="G30" s="88" t="s">
        <v>10</v>
      </c>
      <c r="H30" s="2" t="s">
        <v>6</v>
      </c>
      <c r="I30" s="17">
        <v>663</v>
      </c>
      <c r="J30" s="282" t="s">
        <v>567</v>
      </c>
      <c r="K30" s="15" t="s">
        <v>577</v>
      </c>
      <c r="L30" s="56" t="s">
        <v>11</v>
      </c>
      <c r="M30" s="174">
        <v>18</v>
      </c>
      <c r="N30" s="126">
        <v>8</v>
      </c>
      <c r="O30" s="127" t="s">
        <v>11</v>
      </c>
      <c r="P30" s="137" t="s">
        <v>403</v>
      </c>
      <c r="R30" s="37"/>
      <c r="AB30" s="93"/>
      <c r="AC30" s="93"/>
      <c r="AD30" s="18"/>
    </row>
    <row r="31" spans="1:30" ht="15" customHeight="1" x14ac:dyDescent="0.25">
      <c r="A31" s="306"/>
      <c r="B31" s="306"/>
      <c r="C31" s="279">
        <f t="shared" si="0"/>
        <v>29</v>
      </c>
      <c r="D31" s="71" t="s">
        <v>380</v>
      </c>
      <c r="E31" s="80" t="s">
        <v>364</v>
      </c>
      <c r="F31" s="53" t="s">
        <v>4</v>
      </c>
      <c r="G31" s="59" t="s">
        <v>10</v>
      </c>
      <c r="H31" s="17" t="s">
        <v>6</v>
      </c>
      <c r="I31" s="17">
        <v>681</v>
      </c>
      <c r="J31" s="65" t="s">
        <v>365</v>
      </c>
      <c r="K31" s="283" t="s">
        <v>602</v>
      </c>
      <c r="L31" s="60"/>
      <c r="M31" s="174"/>
      <c r="N31" s="174"/>
      <c r="O31" s="128" t="s">
        <v>11</v>
      </c>
      <c r="P31" s="140"/>
      <c r="Q31" s="37"/>
      <c r="R31" s="37"/>
      <c r="AB31" s="93"/>
      <c r="AC31" s="93"/>
      <c r="AD31" s="18"/>
    </row>
    <row r="32" spans="1:30" s="48" customFormat="1" ht="15" customHeight="1" x14ac:dyDescent="0.25">
      <c r="A32" s="306"/>
      <c r="B32" s="306"/>
      <c r="C32" s="279">
        <f t="shared" si="0"/>
        <v>30</v>
      </c>
      <c r="D32" s="71" t="s">
        <v>381</v>
      </c>
      <c r="E32" s="80" t="s">
        <v>377</v>
      </c>
      <c r="F32" s="53" t="s">
        <v>4</v>
      </c>
      <c r="G32" s="59" t="s">
        <v>10</v>
      </c>
      <c r="H32" s="17" t="s">
        <v>6</v>
      </c>
      <c r="I32" s="17">
        <v>663</v>
      </c>
      <c r="J32" s="65" t="s">
        <v>378</v>
      </c>
      <c r="K32" s="283" t="s">
        <v>578</v>
      </c>
      <c r="L32" s="60"/>
      <c r="M32" s="174"/>
      <c r="N32" s="174"/>
      <c r="O32" s="128" t="s">
        <v>11</v>
      </c>
      <c r="P32" s="140"/>
      <c r="Q32" s="61"/>
      <c r="R32" s="61"/>
      <c r="S32" s="40"/>
      <c r="T32" s="40"/>
      <c r="U32" s="40"/>
      <c r="V32" s="40"/>
      <c r="W32" s="40"/>
      <c r="X32" s="40"/>
      <c r="Y32" s="40"/>
      <c r="Z32" s="40"/>
      <c r="AA32" s="40"/>
      <c r="AB32" s="102"/>
      <c r="AC32" s="102"/>
      <c r="AD32" s="29"/>
    </row>
    <row r="33" spans="1:30" s="48" customFormat="1" ht="15" customHeight="1" x14ac:dyDescent="0.25">
      <c r="A33" s="306"/>
      <c r="B33" s="306"/>
      <c r="C33" s="279">
        <f t="shared" si="0"/>
        <v>31</v>
      </c>
      <c r="D33" s="71" t="s">
        <v>18</v>
      </c>
      <c r="E33" s="80" t="s">
        <v>53</v>
      </c>
      <c r="F33" s="15" t="s">
        <v>4</v>
      </c>
      <c r="G33" s="88" t="s">
        <v>10</v>
      </c>
      <c r="H33" s="2" t="s">
        <v>6</v>
      </c>
      <c r="I33" s="17">
        <v>664</v>
      </c>
      <c r="J33" s="65" t="s">
        <v>181</v>
      </c>
      <c r="K33" s="283" t="s">
        <v>579</v>
      </c>
      <c r="L33" s="88" t="s">
        <v>11</v>
      </c>
      <c r="M33" s="174">
        <f>M30+1</f>
        <v>19</v>
      </c>
      <c r="N33" s="126">
        <v>9</v>
      </c>
      <c r="O33" s="127" t="s">
        <v>11</v>
      </c>
      <c r="P33" s="137" t="s">
        <v>403</v>
      </c>
      <c r="Q33" s="61"/>
      <c r="R33" s="61"/>
      <c r="S33" s="40"/>
      <c r="T33" s="40"/>
      <c r="U33" s="40"/>
      <c r="V33" s="40"/>
      <c r="W33" s="40"/>
      <c r="X33" s="40"/>
      <c r="Y33" s="40"/>
      <c r="Z33" s="40"/>
      <c r="AA33" s="40"/>
      <c r="AB33" s="102"/>
      <c r="AC33" s="102"/>
      <c r="AD33" s="29"/>
    </row>
    <row r="34" spans="1:30" ht="15" customHeight="1" x14ac:dyDescent="0.25">
      <c r="A34" s="306"/>
      <c r="B34" s="306"/>
      <c r="C34" s="279">
        <f t="shared" si="0"/>
        <v>32</v>
      </c>
      <c r="D34" s="71" t="s">
        <v>19</v>
      </c>
      <c r="E34" s="80" t="s">
        <v>54</v>
      </c>
      <c r="F34" s="15" t="s">
        <v>4</v>
      </c>
      <c r="G34" s="88" t="s">
        <v>10</v>
      </c>
      <c r="H34" s="2" t="s">
        <v>6</v>
      </c>
      <c r="I34" s="17">
        <v>663</v>
      </c>
      <c r="J34" s="65" t="s">
        <v>182</v>
      </c>
      <c r="K34" s="283" t="s">
        <v>577</v>
      </c>
      <c r="L34" s="88" t="s">
        <v>11</v>
      </c>
      <c r="M34" s="174">
        <v>20</v>
      </c>
      <c r="N34" s="126">
        <v>10</v>
      </c>
      <c r="O34" s="127" t="s">
        <v>11</v>
      </c>
      <c r="P34" s="138" t="s">
        <v>405</v>
      </c>
      <c r="R34" s="37"/>
      <c r="AB34" s="93"/>
      <c r="AC34" s="93"/>
      <c r="AD34" s="18"/>
    </row>
    <row r="35" spans="1:30" ht="15" customHeight="1" x14ac:dyDescent="0.25">
      <c r="A35" s="306"/>
      <c r="B35" s="306"/>
      <c r="C35" s="279">
        <f t="shared" si="0"/>
        <v>33</v>
      </c>
      <c r="D35" s="71" t="s">
        <v>20</v>
      </c>
      <c r="E35" s="80" t="s">
        <v>55</v>
      </c>
      <c r="F35" s="15" t="s">
        <v>4</v>
      </c>
      <c r="G35" s="88" t="s">
        <v>10</v>
      </c>
      <c r="H35" s="2" t="s">
        <v>6</v>
      </c>
      <c r="I35" s="17">
        <v>663</v>
      </c>
      <c r="J35" s="65" t="s">
        <v>183</v>
      </c>
      <c r="K35" s="283" t="s">
        <v>517</v>
      </c>
      <c r="L35" s="88" t="s">
        <v>11</v>
      </c>
      <c r="M35" s="174">
        <v>21</v>
      </c>
      <c r="N35" s="126">
        <v>11</v>
      </c>
      <c r="O35" s="127" t="s">
        <v>11</v>
      </c>
      <c r="P35" s="137" t="s">
        <v>403</v>
      </c>
      <c r="Q35" s="37"/>
      <c r="R35" s="37"/>
      <c r="AB35" s="93"/>
      <c r="AC35" s="93"/>
      <c r="AD35" s="18"/>
    </row>
    <row r="36" spans="1:30" ht="15" customHeight="1" x14ac:dyDescent="0.25">
      <c r="A36" s="306"/>
      <c r="B36" s="306"/>
      <c r="C36" s="279">
        <f t="shared" si="0"/>
        <v>34</v>
      </c>
      <c r="D36" s="71" t="s">
        <v>58</v>
      </c>
      <c r="E36" s="80" t="s">
        <v>57</v>
      </c>
      <c r="F36" s="15" t="s">
        <v>4</v>
      </c>
      <c r="G36" s="88" t="s">
        <v>10</v>
      </c>
      <c r="H36" s="2" t="s">
        <v>6</v>
      </c>
      <c r="I36" s="17">
        <v>663</v>
      </c>
      <c r="J36" s="65" t="s">
        <v>184</v>
      </c>
      <c r="K36" s="283" t="s">
        <v>528</v>
      </c>
      <c r="L36" s="88" t="s">
        <v>11</v>
      </c>
      <c r="M36" s="174">
        <v>22</v>
      </c>
      <c r="N36" s="126">
        <v>12</v>
      </c>
      <c r="O36" s="127" t="s">
        <v>11</v>
      </c>
      <c r="P36" s="137" t="s">
        <v>403</v>
      </c>
      <c r="Q36" s="37"/>
      <c r="AB36" s="93"/>
      <c r="AC36" s="93"/>
      <c r="AD36" s="18"/>
    </row>
    <row r="37" spans="1:30" ht="15" customHeight="1" thickBot="1" x14ac:dyDescent="0.3">
      <c r="A37" s="306"/>
      <c r="B37" s="306"/>
      <c r="C37" s="109">
        <f t="shared" si="0"/>
        <v>35</v>
      </c>
      <c r="D37" s="104" t="s">
        <v>21</v>
      </c>
      <c r="E37" s="105" t="s">
        <v>56</v>
      </c>
      <c r="F37" s="92" t="s">
        <v>4</v>
      </c>
      <c r="G37" s="90" t="s">
        <v>22</v>
      </c>
      <c r="H37" s="89" t="s">
        <v>6</v>
      </c>
      <c r="I37" s="97" t="s">
        <v>185</v>
      </c>
      <c r="J37" s="252" t="s">
        <v>418</v>
      </c>
      <c r="K37" s="288" t="s">
        <v>603</v>
      </c>
      <c r="L37" s="89"/>
      <c r="M37" s="295"/>
      <c r="N37" s="177"/>
      <c r="O37" s="131" t="s">
        <v>11</v>
      </c>
      <c r="P37" s="253"/>
      <c r="R37" s="37"/>
      <c r="AB37" s="93"/>
      <c r="AC37" s="93"/>
      <c r="AD37" s="18"/>
    </row>
    <row r="38" spans="1:30" ht="15" customHeight="1" x14ac:dyDescent="0.25">
      <c r="A38" s="306"/>
      <c r="B38" s="306"/>
      <c r="C38" s="278">
        <f t="shared" si="0"/>
        <v>36</v>
      </c>
      <c r="D38" s="99" t="s">
        <v>244</v>
      </c>
      <c r="E38" s="106" t="s">
        <v>110</v>
      </c>
      <c r="F38" s="49" t="s">
        <v>4</v>
      </c>
      <c r="G38" s="50" t="s">
        <v>10</v>
      </c>
      <c r="H38" s="51" t="s">
        <v>28</v>
      </c>
      <c r="I38" s="98">
        <v>663</v>
      </c>
      <c r="J38" s="251" t="s">
        <v>186</v>
      </c>
      <c r="K38" s="287" t="s">
        <v>485</v>
      </c>
      <c r="L38" s="50" t="s">
        <v>11</v>
      </c>
      <c r="M38" s="294">
        <v>23</v>
      </c>
      <c r="N38" s="173"/>
      <c r="O38" s="129" t="s">
        <v>11</v>
      </c>
      <c r="P38" s="142"/>
      <c r="Q38" s="36"/>
      <c r="R38" s="38"/>
      <c r="S38" s="36"/>
      <c r="T38" s="36"/>
      <c r="W38" s="36"/>
      <c r="X38" s="36"/>
      <c r="Y38" s="36"/>
      <c r="AB38" s="93"/>
      <c r="AC38" s="93"/>
      <c r="AD38" s="18"/>
    </row>
    <row r="39" spans="1:30" x14ac:dyDescent="0.25">
      <c r="A39" s="306"/>
      <c r="B39" s="306"/>
      <c r="C39" s="279" t="s">
        <v>446</v>
      </c>
      <c r="D39" s="71" t="s">
        <v>145</v>
      </c>
      <c r="E39" s="80" t="s">
        <v>383</v>
      </c>
      <c r="F39" s="15" t="s">
        <v>4</v>
      </c>
      <c r="G39" s="88" t="s">
        <v>10</v>
      </c>
      <c r="H39" s="2" t="s">
        <v>6</v>
      </c>
      <c r="I39" s="17">
        <v>663</v>
      </c>
      <c r="J39" s="282" t="s">
        <v>590</v>
      </c>
      <c r="K39" s="283" t="s">
        <v>580</v>
      </c>
      <c r="L39" s="181" t="s">
        <v>11</v>
      </c>
      <c r="M39" s="174">
        <v>24</v>
      </c>
      <c r="O39" s="127" t="s">
        <v>11</v>
      </c>
      <c r="P39" s="137"/>
      <c r="R39" s="37"/>
      <c r="AB39" s="93"/>
      <c r="AC39" s="93"/>
      <c r="AD39" s="18"/>
    </row>
    <row r="40" spans="1:30" ht="15" customHeight="1" x14ac:dyDescent="0.25">
      <c r="A40" s="306"/>
      <c r="B40" s="306"/>
      <c r="C40" s="279" t="s">
        <v>447</v>
      </c>
      <c r="D40" s="71" t="s">
        <v>145</v>
      </c>
      <c r="E40" s="80" t="s">
        <v>384</v>
      </c>
      <c r="F40" s="15" t="s">
        <v>4</v>
      </c>
      <c r="G40" s="88" t="s">
        <v>10</v>
      </c>
      <c r="H40" s="2" t="s">
        <v>6</v>
      </c>
      <c r="I40" s="17">
        <v>663</v>
      </c>
      <c r="J40" s="282" t="s">
        <v>591</v>
      </c>
      <c r="K40" s="283" t="s">
        <v>581</v>
      </c>
      <c r="L40" s="88"/>
      <c r="M40" s="174"/>
      <c r="N40" s="126"/>
      <c r="O40" s="127" t="s">
        <v>11</v>
      </c>
      <c r="P40" s="137"/>
      <c r="Q40" s="37"/>
      <c r="R40" s="37"/>
      <c r="AB40" s="93"/>
      <c r="AC40" s="93"/>
      <c r="AD40" s="18"/>
    </row>
    <row r="41" spans="1:30" ht="15" customHeight="1" x14ac:dyDescent="0.25">
      <c r="A41" s="306"/>
      <c r="B41" s="306"/>
      <c r="C41" s="279" t="s">
        <v>448</v>
      </c>
      <c r="D41" s="71" t="s">
        <v>145</v>
      </c>
      <c r="E41" s="80" t="s">
        <v>385</v>
      </c>
      <c r="F41" s="15" t="s">
        <v>4</v>
      </c>
      <c r="G41" s="88" t="s">
        <v>10</v>
      </c>
      <c r="H41" s="2" t="s">
        <v>6</v>
      </c>
      <c r="I41" s="17">
        <v>663</v>
      </c>
      <c r="J41" s="282" t="s">
        <v>592</v>
      </c>
      <c r="K41" s="283" t="s">
        <v>580</v>
      </c>
      <c r="L41" s="88" t="s">
        <v>11</v>
      </c>
      <c r="M41" s="174">
        <v>25</v>
      </c>
      <c r="N41" s="126"/>
      <c r="O41" s="127" t="s">
        <v>11</v>
      </c>
      <c r="P41" s="137"/>
      <c r="Q41" s="37"/>
      <c r="R41" s="37"/>
      <c r="AB41" s="93"/>
      <c r="AC41" s="93"/>
      <c r="AD41" s="18"/>
    </row>
    <row r="42" spans="1:30" ht="15" customHeight="1" x14ac:dyDescent="0.25">
      <c r="A42" s="306"/>
      <c r="B42" s="306"/>
      <c r="C42" s="279" t="s">
        <v>449</v>
      </c>
      <c r="D42" s="71" t="s">
        <v>145</v>
      </c>
      <c r="E42" s="80" t="s">
        <v>386</v>
      </c>
      <c r="F42" s="15" t="s">
        <v>4</v>
      </c>
      <c r="G42" s="88" t="s">
        <v>10</v>
      </c>
      <c r="H42" s="2" t="s">
        <v>6</v>
      </c>
      <c r="I42" s="17">
        <v>663</v>
      </c>
      <c r="J42" s="282" t="s">
        <v>593</v>
      </c>
      <c r="K42" s="283" t="s">
        <v>582</v>
      </c>
      <c r="L42" s="88"/>
      <c r="M42" s="174"/>
      <c r="N42" s="126"/>
      <c r="O42" s="127" t="s">
        <v>11</v>
      </c>
      <c r="P42" s="138"/>
      <c r="Q42" s="37"/>
      <c r="R42" s="37"/>
      <c r="AB42" s="93"/>
      <c r="AC42" s="93"/>
      <c r="AD42" s="18"/>
    </row>
    <row r="43" spans="1:30" ht="15" customHeight="1" x14ac:dyDescent="0.25">
      <c r="A43" s="306"/>
      <c r="B43" s="306"/>
      <c r="C43" s="279">
        <v>38</v>
      </c>
      <c r="D43" s="71" t="s">
        <v>458</v>
      </c>
      <c r="E43" s="80" t="s">
        <v>69</v>
      </c>
      <c r="F43" s="15" t="s">
        <v>4</v>
      </c>
      <c r="G43" s="88" t="s">
        <v>10</v>
      </c>
      <c r="H43" s="2" t="s">
        <v>6</v>
      </c>
      <c r="I43" s="17">
        <v>665</v>
      </c>
      <c r="J43" s="65" t="s">
        <v>192</v>
      </c>
      <c r="K43" s="283" t="s">
        <v>583</v>
      </c>
      <c r="L43" s="88" t="s">
        <v>11</v>
      </c>
      <c r="M43" s="174">
        <v>26</v>
      </c>
      <c r="N43" s="126"/>
      <c r="O43" s="127" t="s">
        <v>11</v>
      </c>
      <c r="P43" s="138"/>
      <c r="Q43" s="37"/>
      <c r="R43" s="37"/>
      <c r="AB43" s="93"/>
      <c r="AC43" s="93"/>
      <c r="AD43" s="18"/>
    </row>
    <row r="44" spans="1:30" ht="14.25" customHeight="1" x14ac:dyDescent="0.25">
      <c r="A44" s="306"/>
      <c r="B44" s="306"/>
      <c r="C44" s="279" t="s">
        <v>450</v>
      </c>
      <c r="D44" s="158" t="s">
        <v>245</v>
      </c>
      <c r="E44" s="159" t="s">
        <v>90</v>
      </c>
      <c r="F44" s="160" t="s">
        <v>4</v>
      </c>
      <c r="G44" s="161" t="s">
        <v>5</v>
      </c>
      <c r="H44" s="162" t="s">
        <v>8</v>
      </c>
      <c r="I44" s="162">
        <v>663</v>
      </c>
      <c r="J44" s="168" t="s">
        <v>193</v>
      </c>
      <c r="K44" s="290" t="s">
        <v>477</v>
      </c>
      <c r="L44" s="161" t="s">
        <v>7</v>
      </c>
      <c r="M44" s="179">
        <v>27</v>
      </c>
      <c r="N44" s="179"/>
      <c r="O44" s="165" t="s">
        <v>7</v>
      </c>
      <c r="P44" s="166"/>
      <c r="R44" s="37"/>
      <c r="AB44" s="93"/>
      <c r="AC44" s="93"/>
      <c r="AD44" s="18"/>
    </row>
    <row r="45" spans="1:30" ht="15" customHeight="1" x14ac:dyDescent="0.25">
      <c r="A45" s="306"/>
      <c r="B45" s="306"/>
      <c r="C45" s="279" t="s">
        <v>451</v>
      </c>
      <c r="D45" s="71" t="s">
        <v>246</v>
      </c>
      <c r="E45" s="80" t="s">
        <v>90</v>
      </c>
      <c r="F45" s="169" t="s">
        <v>31</v>
      </c>
      <c r="G45" s="1" t="s">
        <v>5</v>
      </c>
      <c r="H45" s="2" t="s">
        <v>8</v>
      </c>
      <c r="I45" s="17">
        <v>663</v>
      </c>
      <c r="J45" s="65" t="s">
        <v>194</v>
      </c>
      <c r="K45" s="283" t="s">
        <v>604</v>
      </c>
      <c r="L45" s="88" t="s">
        <v>11</v>
      </c>
      <c r="M45" s="174">
        <v>28</v>
      </c>
      <c r="N45" s="126"/>
      <c r="O45" s="127" t="s">
        <v>11</v>
      </c>
      <c r="P45" s="137"/>
      <c r="R45" s="37"/>
      <c r="AB45" s="93"/>
      <c r="AC45" s="93"/>
      <c r="AD45" s="18"/>
    </row>
    <row r="46" spans="1:30" ht="15" customHeight="1" x14ac:dyDescent="0.25">
      <c r="A46" s="306"/>
      <c r="B46" s="306"/>
      <c r="C46" s="279">
        <v>40</v>
      </c>
      <c r="D46" s="192" t="s">
        <v>453</v>
      </c>
      <c r="E46" s="193" t="s">
        <v>452</v>
      </c>
      <c r="F46" s="194" t="s">
        <v>4</v>
      </c>
      <c r="G46" s="188" t="s">
        <v>5</v>
      </c>
      <c r="H46" s="195" t="s">
        <v>8</v>
      </c>
      <c r="I46" s="195">
        <v>663</v>
      </c>
      <c r="J46" s="236" t="s">
        <v>456</v>
      </c>
      <c r="K46" s="290" t="s">
        <v>482</v>
      </c>
      <c r="L46" s="188" t="s">
        <v>7</v>
      </c>
      <c r="M46" s="179">
        <v>29</v>
      </c>
      <c r="N46" s="189">
        <v>13</v>
      </c>
      <c r="O46" s="165" t="s">
        <v>7</v>
      </c>
      <c r="P46" s="166" t="s">
        <v>403</v>
      </c>
      <c r="R46" s="37"/>
      <c r="AB46" s="93"/>
      <c r="AC46" s="93"/>
      <c r="AD46" s="18"/>
    </row>
    <row r="47" spans="1:30" ht="15" customHeight="1" x14ac:dyDescent="0.25">
      <c r="A47" s="306"/>
      <c r="B47" s="306"/>
      <c r="C47" s="279">
        <f>C46+1</f>
        <v>41</v>
      </c>
      <c r="D47" s="71" t="s">
        <v>621</v>
      </c>
      <c r="E47" s="80" t="s">
        <v>68</v>
      </c>
      <c r="F47" s="15" t="s">
        <v>4</v>
      </c>
      <c r="G47" s="88" t="s">
        <v>10</v>
      </c>
      <c r="H47" s="2" t="s">
        <v>28</v>
      </c>
      <c r="I47" s="17">
        <v>663</v>
      </c>
      <c r="J47" s="115" t="s">
        <v>195</v>
      </c>
      <c r="K47" s="283" t="s">
        <v>580</v>
      </c>
      <c r="L47" s="88" t="s">
        <v>11</v>
      </c>
      <c r="M47" s="174">
        <v>30</v>
      </c>
      <c r="N47" s="126">
        <v>14</v>
      </c>
      <c r="O47" s="127" t="s">
        <v>11</v>
      </c>
      <c r="P47" s="137" t="s">
        <v>403</v>
      </c>
      <c r="R47" s="37"/>
      <c r="AB47" s="93"/>
      <c r="AC47" s="93"/>
      <c r="AD47" s="18"/>
    </row>
    <row r="48" spans="1:30" x14ac:dyDescent="0.25">
      <c r="A48" s="306"/>
      <c r="B48" s="306"/>
      <c r="C48" s="279">
        <f t="shared" ref="C48:C73" si="1">C47+1</f>
        <v>42</v>
      </c>
      <c r="D48" s="71" t="s">
        <v>316</v>
      </c>
      <c r="E48" s="80" t="s">
        <v>281</v>
      </c>
      <c r="F48" s="15" t="s">
        <v>4</v>
      </c>
      <c r="G48" s="88" t="s">
        <v>10</v>
      </c>
      <c r="H48" s="2" t="s">
        <v>28</v>
      </c>
      <c r="I48" s="17">
        <v>663</v>
      </c>
      <c r="J48" s="111" t="s">
        <v>282</v>
      </c>
      <c r="K48" s="283" t="s">
        <v>584</v>
      </c>
      <c r="L48" s="2"/>
      <c r="M48" s="174"/>
      <c r="N48" s="126"/>
      <c r="O48" s="127" t="s">
        <v>11</v>
      </c>
      <c r="P48" s="138"/>
      <c r="Q48" s="37"/>
      <c r="R48" s="37"/>
      <c r="AB48" s="93"/>
      <c r="AC48" s="93"/>
      <c r="AD48" s="18"/>
    </row>
    <row r="49" spans="1:30" x14ac:dyDescent="0.25">
      <c r="A49" s="306"/>
      <c r="B49" s="306"/>
      <c r="C49" s="279">
        <f t="shared" si="1"/>
        <v>43</v>
      </c>
      <c r="D49" s="71" t="s">
        <v>346</v>
      </c>
      <c r="E49" s="80" t="s">
        <v>344</v>
      </c>
      <c r="F49" s="15" t="s">
        <v>4</v>
      </c>
      <c r="G49" s="88" t="s">
        <v>10</v>
      </c>
      <c r="H49" s="2" t="s">
        <v>28</v>
      </c>
      <c r="I49" s="17">
        <v>663</v>
      </c>
      <c r="J49" s="111" t="s">
        <v>345</v>
      </c>
      <c r="K49" s="283" t="s">
        <v>584</v>
      </c>
      <c r="L49" s="2"/>
      <c r="M49" s="174"/>
      <c r="N49" s="126"/>
      <c r="O49" s="127" t="s">
        <v>11</v>
      </c>
      <c r="P49" s="138"/>
      <c r="Q49" s="37"/>
      <c r="R49" s="37"/>
      <c r="AB49" s="93"/>
      <c r="AC49" s="93"/>
      <c r="AD49" s="18"/>
    </row>
    <row r="50" spans="1:30" x14ac:dyDescent="0.25">
      <c r="A50" s="306"/>
      <c r="B50" s="306"/>
      <c r="C50" s="279">
        <f t="shared" si="1"/>
        <v>44</v>
      </c>
      <c r="D50" s="71" t="s">
        <v>430</v>
      </c>
      <c r="E50" s="80" t="s">
        <v>109</v>
      </c>
      <c r="F50" s="169" t="s">
        <v>31</v>
      </c>
      <c r="G50" s="88" t="s">
        <v>32</v>
      </c>
      <c r="H50" s="2" t="s">
        <v>10</v>
      </c>
      <c r="I50" s="17">
        <v>663</v>
      </c>
      <c r="J50" s="115" t="s">
        <v>196</v>
      </c>
      <c r="K50" s="283" t="s">
        <v>585</v>
      </c>
      <c r="L50" s="88" t="s">
        <v>11</v>
      </c>
      <c r="M50" s="174">
        <v>31</v>
      </c>
      <c r="N50" s="126"/>
      <c r="O50" s="127" t="s">
        <v>11</v>
      </c>
      <c r="P50" s="137"/>
      <c r="Q50" s="37"/>
      <c r="R50" s="37"/>
      <c r="AB50" s="93"/>
      <c r="AC50" s="93"/>
      <c r="AD50" s="18"/>
    </row>
    <row r="51" spans="1:30" x14ac:dyDescent="0.25">
      <c r="A51" s="306"/>
      <c r="B51" s="306"/>
      <c r="C51" s="279">
        <f t="shared" si="1"/>
        <v>45</v>
      </c>
      <c r="D51" s="71" t="s">
        <v>64</v>
      </c>
      <c r="E51" s="80" t="s">
        <v>65</v>
      </c>
      <c r="F51" s="169" t="s">
        <v>31</v>
      </c>
      <c r="G51" s="88" t="s">
        <v>33</v>
      </c>
      <c r="H51" s="2" t="s">
        <v>10</v>
      </c>
      <c r="I51" s="17">
        <v>663</v>
      </c>
      <c r="J51" s="115" t="s">
        <v>197</v>
      </c>
      <c r="K51" s="283" t="s">
        <v>586</v>
      </c>
      <c r="L51" s="2"/>
      <c r="M51" s="174"/>
      <c r="N51" s="126"/>
      <c r="O51" s="127" t="s">
        <v>11</v>
      </c>
      <c r="P51" s="138"/>
      <c r="Q51" s="37"/>
      <c r="R51" s="37"/>
      <c r="AB51" s="93"/>
      <c r="AC51" s="93"/>
      <c r="AD51" s="18"/>
    </row>
    <row r="52" spans="1:30" ht="15" customHeight="1" x14ac:dyDescent="0.25">
      <c r="A52" s="306"/>
      <c r="B52" s="306"/>
      <c r="C52" s="279">
        <f t="shared" si="1"/>
        <v>46</v>
      </c>
      <c r="D52" s="71" t="s">
        <v>67</v>
      </c>
      <c r="E52" s="80" t="s">
        <v>66</v>
      </c>
      <c r="F52" s="169" t="s">
        <v>31</v>
      </c>
      <c r="G52" s="88" t="s">
        <v>33</v>
      </c>
      <c r="H52" s="2" t="s">
        <v>10</v>
      </c>
      <c r="I52" s="17">
        <v>663</v>
      </c>
      <c r="J52" s="115" t="s">
        <v>198</v>
      </c>
      <c r="K52" s="283" t="s">
        <v>587</v>
      </c>
      <c r="L52" s="2"/>
      <c r="M52" s="174"/>
      <c r="N52" s="126"/>
      <c r="O52" s="127" t="s">
        <v>11</v>
      </c>
      <c r="P52" s="138"/>
      <c r="Q52" s="37"/>
      <c r="R52" s="37"/>
      <c r="AB52" s="93"/>
      <c r="AC52" s="93"/>
      <c r="AD52" s="18"/>
    </row>
    <row r="53" spans="1:30" ht="15" customHeight="1" x14ac:dyDescent="0.25">
      <c r="A53" s="306"/>
      <c r="B53" s="306"/>
      <c r="C53" s="279">
        <f t="shared" si="1"/>
        <v>47</v>
      </c>
      <c r="D53" s="71" t="s">
        <v>93</v>
      </c>
      <c r="E53" s="80" t="s">
        <v>88</v>
      </c>
      <c r="F53" s="169" t="s">
        <v>31</v>
      </c>
      <c r="G53" s="88" t="s">
        <v>161</v>
      </c>
      <c r="H53" s="2" t="s">
        <v>28</v>
      </c>
      <c r="I53" s="17">
        <v>660</v>
      </c>
      <c r="J53" s="115" t="s">
        <v>162</v>
      </c>
      <c r="K53" s="283" t="s">
        <v>588</v>
      </c>
      <c r="L53" s="2"/>
      <c r="M53" s="174"/>
      <c r="N53" s="126"/>
      <c r="O53" s="127" t="s">
        <v>11</v>
      </c>
      <c r="P53" s="138"/>
      <c r="Q53" s="37"/>
      <c r="R53" s="37"/>
      <c r="AB53" s="93"/>
      <c r="AC53" s="93"/>
      <c r="AD53" s="18"/>
    </row>
    <row r="54" spans="1:30" s="48" customFormat="1" ht="15" customHeight="1" x14ac:dyDescent="0.25">
      <c r="A54" s="306"/>
      <c r="B54" s="306"/>
      <c r="C54" s="279">
        <f t="shared" si="1"/>
        <v>48</v>
      </c>
      <c r="D54" s="71" t="s">
        <v>497</v>
      </c>
      <c r="E54" s="80" t="s">
        <v>545</v>
      </c>
      <c r="F54" s="170" t="s">
        <v>499</v>
      </c>
      <c r="G54" s="59" t="s">
        <v>33</v>
      </c>
      <c r="H54" s="17" t="s">
        <v>10</v>
      </c>
      <c r="I54" s="17">
        <v>664</v>
      </c>
      <c r="J54" s="115" t="s">
        <v>498</v>
      </c>
      <c r="K54" s="289" t="s">
        <v>605</v>
      </c>
      <c r="L54" s="17"/>
      <c r="M54" s="174"/>
      <c r="N54" s="174"/>
      <c r="O54" s="128" t="s">
        <v>11</v>
      </c>
      <c r="P54" s="140"/>
      <c r="Q54" s="61"/>
      <c r="R54" s="61"/>
      <c r="S54" s="40"/>
      <c r="T54" s="40"/>
      <c r="U54" s="40"/>
      <c r="V54" s="40"/>
      <c r="W54" s="40"/>
      <c r="X54" s="40"/>
      <c r="Y54" s="40"/>
      <c r="Z54" s="40"/>
      <c r="AA54" s="40"/>
      <c r="AB54" s="102"/>
      <c r="AC54" s="102"/>
      <c r="AD54" s="29"/>
    </row>
    <row r="55" spans="1:30" ht="15" customHeight="1" x14ac:dyDescent="0.25">
      <c r="A55" s="306"/>
      <c r="B55" s="306"/>
      <c r="C55" s="279">
        <f t="shared" si="1"/>
        <v>49</v>
      </c>
      <c r="D55" s="71" t="s">
        <v>86</v>
      </c>
      <c r="E55" s="80" t="s">
        <v>87</v>
      </c>
      <c r="F55" s="15" t="s">
        <v>4</v>
      </c>
      <c r="G55" s="88" t="s">
        <v>33</v>
      </c>
      <c r="H55" s="2" t="s">
        <v>146</v>
      </c>
      <c r="I55" s="17">
        <v>663</v>
      </c>
      <c r="J55" s="281" t="s">
        <v>568</v>
      </c>
      <c r="K55" s="53" t="s">
        <v>589</v>
      </c>
      <c r="L55" s="2"/>
      <c r="M55" s="174"/>
      <c r="N55" s="126"/>
      <c r="O55" s="127" t="s">
        <v>11</v>
      </c>
      <c r="P55" s="138"/>
      <c r="Q55" s="37"/>
      <c r="R55" s="37"/>
      <c r="AB55" s="93"/>
      <c r="AC55" s="93"/>
      <c r="AD55" s="18"/>
    </row>
    <row r="56" spans="1:30" s="48" customFormat="1" ht="15" customHeight="1" x14ac:dyDescent="0.25">
      <c r="A56" s="306"/>
      <c r="B56" s="306"/>
      <c r="C56" s="279">
        <f t="shared" si="1"/>
        <v>50</v>
      </c>
      <c r="D56" s="78" t="s">
        <v>315</v>
      </c>
      <c r="E56" s="80" t="s">
        <v>314</v>
      </c>
      <c r="F56" s="15" t="s">
        <v>4</v>
      </c>
      <c r="G56" s="88" t="s">
        <v>33</v>
      </c>
      <c r="H56" s="2" t="s">
        <v>146</v>
      </c>
      <c r="I56" s="17">
        <v>663</v>
      </c>
      <c r="J56" s="115" t="s">
        <v>303</v>
      </c>
      <c r="K56" s="284" t="s">
        <v>605</v>
      </c>
      <c r="L56" s="2"/>
      <c r="M56" s="174"/>
      <c r="N56" s="126"/>
      <c r="O56" s="127" t="s">
        <v>11</v>
      </c>
      <c r="P56" s="138"/>
      <c r="Q56" s="61"/>
      <c r="R56" s="61"/>
      <c r="S56" s="40"/>
      <c r="T56" s="40"/>
      <c r="U56" s="40"/>
      <c r="V56" s="40"/>
      <c r="W56" s="40"/>
      <c r="X56" s="40"/>
      <c r="Y56" s="40"/>
      <c r="Z56" s="40"/>
      <c r="AA56" s="40"/>
      <c r="AB56" s="102"/>
      <c r="AC56" s="102"/>
      <c r="AD56" s="29"/>
    </row>
    <row r="57" spans="1:30" ht="15" customHeight="1" x14ac:dyDescent="0.25">
      <c r="A57" s="306"/>
      <c r="B57" s="306"/>
      <c r="C57" s="279">
        <f t="shared" si="1"/>
        <v>51</v>
      </c>
      <c r="D57" s="71" t="s">
        <v>304</v>
      </c>
      <c r="E57" s="80" t="s">
        <v>305</v>
      </c>
      <c r="F57" s="169" t="s">
        <v>31</v>
      </c>
      <c r="G57" s="88" t="s">
        <v>33</v>
      </c>
      <c r="H57" s="2" t="s">
        <v>10</v>
      </c>
      <c r="I57" s="17">
        <v>663</v>
      </c>
      <c r="J57" s="115" t="s">
        <v>306</v>
      </c>
      <c r="K57" s="283" t="s">
        <v>587</v>
      </c>
      <c r="L57" s="88" t="s">
        <v>11</v>
      </c>
      <c r="M57" s="174">
        <v>32</v>
      </c>
      <c r="N57" s="126">
        <v>15</v>
      </c>
      <c r="O57" s="127" t="s">
        <v>11</v>
      </c>
      <c r="P57" s="137" t="s">
        <v>403</v>
      </c>
      <c r="Q57" s="37"/>
      <c r="R57" s="37"/>
      <c r="AB57" s="93"/>
      <c r="AC57" s="93"/>
      <c r="AD57" s="18"/>
    </row>
    <row r="58" spans="1:30" ht="15" customHeight="1" x14ac:dyDescent="0.25">
      <c r="A58" s="306"/>
      <c r="B58" s="306"/>
      <c r="C58" s="279">
        <f t="shared" si="1"/>
        <v>52</v>
      </c>
      <c r="D58" s="158" t="s">
        <v>324</v>
      </c>
      <c r="E58" s="159" t="s">
        <v>323</v>
      </c>
      <c r="F58" s="160" t="s">
        <v>4</v>
      </c>
      <c r="G58" s="164" t="s">
        <v>32</v>
      </c>
      <c r="H58" s="162" t="s">
        <v>28</v>
      </c>
      <c r="I58" s="162">
        <v>663</v>
      </c>
      <c r="J58" s="163" t="s">
        <v>551</v>
      </c>
      <c r="K58" s="285" t="s">
        <v>606</v>
      </c>
      <c r="L58" s="161" t="s">
        <v>7</v>
      </c>
      <c r="M58" s="179">
        <v>33</v>
      </c>
      <c r="N58" s="179">
        <v>16</v>
      </c>
      <c r="O58" s="167" t="s">
        <v>421</v>
      </c>
      <c r="P58" s="166" t="s">
        <v>403</v>
      </c>
      <c r="Q58" s="37"/>
      <c r="R58" s="37"/>
      <c r="AB58" s="93"/>
      <c r="AC58" s="93"/>
      <c r="AD58" s="18"/>
    </row>
    <row r="59" spans="1:30" ht="15" customHeight="1" x14ac:dyDescent="0.25">
      <c r="A59" s="306"/>
      <c r="B59" s="306"/>
      <c r="C59" s="279">
        <f t="shared" si="1"/>
        <v>53</v>
      </c>
      <c r="D59" s="71" t="s">
        <v>360</v>
      </c>
      <c r="E59" s="80" t="s">
        <v>359</v>
      </c>
      <c r="F59" s="170" t="s">
        <v>31</v>
      </c>
      <c r="G59" s="59" t="s">
        <v>33</v>
      </c>
      <c r="H59" s="17" t="s">
        <v>10</v>
      </c>
      <c r="I59" s="17">
        <v>663</v>
      </c>
      <c r="J59" s="115" t="s">
        <v>361</v>
      </c>
      <c r="K59" s="283" t="s">
        <v>523</v>
      </c>
      <c r="L59" s="57"/>
      <c r="M59" s="174"/>
      <c r="N59" s="174"/>
      <c r="O59" s="128" t="s">
        <v>11</v>
      </c>
      <c r="P59" s="140"/>
      <c r="Q59" s="37"/>
      <c r="R59" s="37"/>
      <c r="AB59" s="93"/>
      <c r="AC59" s="93"/>
      <c r="AD59" s="18"/>
    </row>
    <row r="60" spans="1:30" ht="15" customHeight="1" x14ac:dyDescent="0.25">
      <c r="A60" s="306"/>
      <c r="B60" s="306"/>
      <c r="C60" s="279">
        <f t="shared" si="1"/>
        <v>54</v>
      </c>
      <c r="D60" s="71" t="s">
        <v>431</v>
      </c>
      <c r="E60" s="80" t="s">
        <v>89</v>
      </c>
      <c r="F60" s="169" t="s">
        <v>31</v>
      </c>
      <c r="G60" s="88" t="s">
        <v>33</v>
      </c>
      <c r="H60" s="2" t="s">
        <v>10</v>
      </c>
      <c r="I60" s="17">
        <v>663</v>
      </c>
      <c r="J60" s="115" t="s">
        <v>199</v>
      </c>
      <c r="K60" s="283" t="s">
        <v>606</v>
      </c>
      <c r="L60" s="88" t="s">
        <v>11</v>
      </c>
      <c r="M60" s="174">
        <v>34</v>
      </c>
      <c r="N60" s="126"/>
      <c r="O60" s="127" t="s">
        <v>11</v>
      </c>
      <c r="P60" s="137"/>
      <c r="Q60" s="37"/>
      <c r="AB60" s="93"/>
      <c r="AC60" s="93"/>
      <c r="AD60" s="18"/>
    </row>
    <row r="61" spans="1:30" x14ac:dyDescent="0.25">
      <c r="A61" s="306"/>
      <c r="B61" s="306"/>
      <c r="C61" s="279">
        <f t="shared" si="1"/>
        <v>55</v>
      </c>
      <c r="D61" s="71" t="s">
        <v>387</v>
      </c>
      <c r="E61" s="80" t="s">
        <v>371</v>
      </c>
      <c r="F61" s="170" t="s">
        <v>31</v>
      </c>
      <c r="G61" s="59" t="s">
        <v>33</v>
      </c>
      <c r="H61" s="17" t="s">
        <v>10</v>
      </c>
      <c r="I61" s="17">
        <v>663</v>
      </c>
      <c r="J61" s="115" t="s">
        <v>370</v>
      </c>
      <c r="K61" s="283" t="s">
        <v>606</v>
      </c>
      <c r="L61" s="88" t="s">
        <v>11</v>
      </c>
      <c r="M61" s="174">
        <v>35</v>
      </c>
      <c r="N61" s="174">
        <v>17</v>
      </c>
      <c r="O61" s="128" t="s">
        <v>11</v>
      </c>
      <c r="P61" s="137" t="s">
        <v>403</v>
      </c>
      <c r="Q61" s="37"/>
      <c r="R61" s="37"/>
      <c r="AB61" s="93"/>
      <c r="AC61" s="93"/>
      <c r="AD61" s="18"/>
    </row>
    <row r="62" spans="1:30" s="48" customFormat="1" x14ac:dyDescent="0.25">
      <c r="A62" s="306"/>
      <c r="B62" s="306"/>
      <c r="C62" s="279">
        <f t="shared" si="1"/>
        <v>56</v>
      </c>
      <c r="D62" s="71" t="s">
        <v>247</v>
      </c>
      <c r="E62" s="80" t="s">
        <v>233</v>
      </c>
      <c r="F62" s="15" t="s">
        <v>4</v>
      </c>
      <c r="G62" s="88" t="s">
        <v>33</v>
      </c>
      <c r="H62" s="2" t="s">
        <v>146</v>
      </c>
      <c r="I62" s="17">
        <v>663</v>
      </c>
      <c r="J62" s="115" t="s">
        <v>232</v>
      </c>
      <c r="K62" s="283" t="s">
        <v>520</v>
      </c>
      <c r="L62" s="88"/>
      <c r="M62" s="174"/>
      <c r="N62" s="126"/>
      <c r="O62" s="127" t="s">
        <v>11</v>
      </c>
      <c r="P62" s="138"/>
      <c r="Q62" s="61"/>
      <c r="R62" s="61"/>
      <c r="S62" s="40"/>
      <c r="T62" s="40"/>
      <c r="U62" s="40"/>
      <c r="V62" s="40"/>
      <c r="W62" s="40"/>
      <c r="X62" s="40"/>
      <c r="Y62" s="40"/>
      <c r="Z62" s="40"/>
      <c r="AA62" s="40"/>
      <c r="AB62" s="102"/>
      <c r="AC62" s="102"/>
      <c r="AD62" s="29"/>
    </row>
    <row r="63" spans="1:30" ht="15" customHeight="1" x14ac:dyDescent="0.25">
      <c r="A63" s="306"/>
      <c r="B63" s="306"/>
      <c r="C63" s="279">
        <f t="shared" si="1"/>
        <v>57</v>
      </c>
      <c r="D63" s="275" t="s">
        <v>341</v>
      </c>
      <c r="E63" s="267" t="s">
        <v>340</v>
      </c>
      <c r="F63" s="268" t="s">
        <v>4</v>
      </c>
      <c r="G63" s="269" t="s">
        <v>8</v>
      </c>
      <c r="H63" s="270" t="s">
        <v>28</v>
      </c>
      <c r="I63" s="270">
        <v>663</v>
      </c>
      <c r="J63" s="271" t="s">
        <v>550</v>
      </c>
      <c r="K63" s="286" t="s">
        <v>520</v>
      </c>
      <c r="L63" s="269" t="s">
        <v>9</v>
      </c>
      <c r="M63" s="272">
        <v>36</v>
      </c>
      <c r="N63" s="272">
        <v>18</v>
      </c>
      <c r="O63" s="273" t="s">
        <v>421</v>
      </c>
      <c r="P63" s="274" t="s">
        <v>403</v>
      </c>
      <c r="Q63" s="37"/>
      <c r="R63" s="37"/>
      <c r="AB63" s="93"/>
      <c r="AC63" s="93"/>
      <c r="AD63" s="18"/>
    </row>
    <row r="64" spans="1:30" ht="15" customHeight="1" thickBot="1" x14ac:dyDescent="0.3">
      <c r="A64" s="306"/>
      <c r="B64" s="307"/>
      <c r="C64" s="109">
        <f t="shared" si="1"/>
        <v>58</v>
      </c>
      <c r="D64" s="257" t="s">
        <v>92</v>
      </c>
      <c r="E64" s="258" t="s">
        <v>91</v>
      </c>
      <c r="F64" s="259" t="s">
        <v>4</v>
      </c>
      <c r="G64" s="260" t="s">
        <v>5</v>
      </c>
      <c r="H64" s="261" t="s">
        <v>28</v>
      </c>
      <c r="I64" s="261">
        <v>663</v>
      </c>
      <c r="J64" s="262" t="s">
        <v>158</v>
      </c>
      <c r="K64" s="263" t="s">
        <v>585</v>
      </c>
      <c r="L64" s="260" t="s">
        <v>7</v>
      </c>
      <c r="M64" s="264">
        <v>37</v>
      </c>
      <c r="N64" s="264"/>
      <c r="O64" s="265" t="s">
        <v>7</v>
      </c>
      <c r="P64" s="266"/>
      <c r="Q64" s="37"/>
      <c r="R64" s="37"/>
      <c r="AB64" s="93"/>
      <c r="AC64" s="93"/>
      <c r="AD64" s="18"/>
    </row>
    <row r="65" spans="1:30" ht="15" customHeight="1" x14ac:dyDescent="0.25">
      <c r="A65" s="306"/>
      <c r="B65" s="312" t="s">
        <v>226</v>
      </c>
      <c r="C65" s="278">
        <f t="shared" si="1"/>
        <v>59</v>
      </c>
      <c r="D65" s="99" t="s">
        <v>108</v>
      </c>
      <c r="E65" s="106" t="s">
        <v>107</v>
      </c>
      <c r="F65" s="49" t="s">
        <v>4</v>
      </c>
      <c r="G65" s="50" t="s">
        <v>10</v>
      </c>
      <c r="H65" s="51" t="s">
        <v>6</v>
      </c>
      <c r="I65" s="98">
        <v>634</v>
      </c>
      <c r="J65" s="118" t="s">
        <v>514</v>
      </c>
      <c r="K65" s="239" t="s">
        <v>543</v>
      </c>
      <c r="L65" s="51"/>
      <c r="M65" s="294"/>
      <c r="N65" s="173"/>
      <c r="O65" s="129" t="s">
        <v>11</v>
      </c>
      <c r="P65" s="142"/>
      <c r="R65" s="37"/>
      <c r="AB65" s="93"/>
      <c r="AC65" s="93"/>
      <c r="AD65" s="18"/>
    </row>
    <row r="66" spans="1:30" ht="15" customHeight="1" x14ac:dyDescent="0.25">
      <c r="A66" s="306"/>
      <c r="B66" s="313"/>
      <c r="C66" s="279">
        <f t="shared" si="1"/>
        <v>60</v>
      </c>
      <c r="D66" s="71" t="s">
        <v>317</v>
      </c>
      <c r="E66" s="106" t="s">
        <v>318</v>
      </c>
      <c r="F66" s="49" t="s">
        <v>4</v>
      </c>
      <c r="G66" s="50" t="s">
        <v>10</v>
      </c>
      <c r="H66" s="51" t="s">
        <v>6</v>
      </c>
      <c r="I66" s="98">
        <v>663</v>
      </c>
      <c r="J66" s="118" t="s">
        <v>408</v>
      </c>
      <c r="K66" s="239" t="s">
        <v>464</v>
      </c>
      <c r="L66" s="88" t="s">
        <v>11</v>
      </c>
      <c r="M66" s="174">
        <v>38</v>
      </c>
      <c r="N66" s="126">
        <v>19</v>
      </c>
      <c r="O66" s="127" t="s">
        <v>11</v>
      </c>
      <c r="P66" s="138" t="s">
        <v>405</v>
      </c>
      <c r="R66" s="37"/>
      <c r="AB66" s="93"/>
      <c r="AC66" s="93"/>
      <c r="AD66" s="18"/>
    </row>
    <row r="67" spans="1:30" ht="15" customHeight="1" x14ac:dyDescent="0.25">
      <c r="A67" s="306"/>
      <c r="B67" s="313"/>
      <c r="C67" s="279">
        <f t="shared" si="1"/>
        <v>61</v>
      </c>
      <c r="D67" s="71" t="s">
        <v>23</v>
      </c>
      <c r="E67" s="80" t="s">
        <v>114</v>
      </c>
      <c r="F67" s="15" t="s">
        <v>4</v>
      </c>
      <c r="G67" s="88" t="s">
        <v>10</v>
      </c>
      <c r="H67" s="2" t="s">
        <v>8</v>
      </c>
      <c r="I67" s="17">
        <v>663</v>
      </c>
      <c r="J67" s="65" t="s">
        <v>618</v>
      </c>
      <c r="K67" s="17" t="s">
        <v>465</v>
      </c>
      <c r="L67" s="88" t="s">
        <v>11</v>
      </c>
      <c r="M67" s="174">
        <v>39</v>
      </c>
      <c r="N67" s="126">
        <v>20</v>
      </c>
      <c r="O67" s="127" t="s">
        <v>11</v>
      </c>
      <c r="P67" s="137" t="s">
        <v>403</v>
      </c>
      <c r="R67" s="37"/>
      <c r="AB67" s="93"/>
      <c r="AC67" s="93"/>
      <c r="AD67" s="18"/>
    </row>
    <row r="68" spans="1:30" ht="15" customHeight="1" x14ac:dyDescent="0.25">
      <c r="A68" s="306"/>
      <c r="B68" s="313"/>
      <c r="C68" s="279">
        <f t="shared" si="1"/>
        <v>62</v>
      </c>
      <c r="D68" s="71" t="s">
        <v>270</v>
      </c>
      <c r="E68" s="80" t="s">
        <v>271</v>
      </c>
      <c r="F68" s="15" t="s">
        <v>4</v>
      </c>
      <c r="G68" s="88" t="s">
        <v>10</v>
      </c>
      <c r="H68" s="2" t="s">
        <v>8</v>
      </c>
      <c r="I68" s="17">
        <v>663</v>
      </c>
      <c r="J68" s="65" t="s">
        <v>272</v>
      </c>
      <c r="K68" s="17" t="s">
        <v>465</v>
      </c>
      <c r="L68" s="2"/>
      <c r="M68" s="174"/>
      <c r="N68" s="126"/>
      <c r="O68" s="127" t="s">
        <v>11</v>
      </c>
      <c r="P68" s="138"/>
      <c r="R68" s="37"/>
      <c r="AB68" s="93"/>
      <c r="AC68" s="93"/>
      <c r="AD68" s="18"/>
    </row>
    <row r="69" spans="1:30" ht="15" customHeight="1" x14ac:dyDescent="0.25">
      <c r="A69" s="306"/>
      <c r="B69" s="313"/>
      <c r="C69" s="279">
        <f t="shared" si="1"/>
        <v>63</v>
      </c>
      <c r="D69" s="71" t="s">
        <v>116</v>
      </c>
      <c r="E69" s="80" t="s">
        <v>115</v>
      </c>
      <c r="F69" s="15" t="s">
        <v>4</v>
      </c>
      <c r="G69" s="88" t="s">
        <v>10</v>
      </c>
      <c r="H69" s="2" t="s">
        <v>8</v>
      </c>
      <c r="I69" s="17">
        <v>710</v>
      </c>
      <c r="J69" s="65" t="s">
        <v>466</v>
      </c>
      <c r="K69" s="17" t="s">
        <v>467</v>
      </c>
      <c r="L69" s="88" t="s">
        <v>11</v>
      </c>
      <c r="M69" s="174">
        <v>40</v>
      </c>
      <c r="N69" s="126">
        <v>21</v>
      </c>
      <c r="O69" s="127" t="s">
        <v>11</v>
      </c>
      <c r="P69" s="137" t="s">
        <v>403</v>
      </c>
      <c r="R69" s="37"/>
      <c r="AB69" s="93"/>
      <c r="AC69" s="93"/>
      <c r="AD69" s="18"/>
    </row>
    <row r="70" spans="1:30" ht="15" customHeight="1" x14ac:dyDescent="0.25">
      <c r="A70" s="306"/>
      <c r="B70" s="313"/>
      <c r="C70" s="108">
        <f t="shared" si="1"/>
        <v>64</v>
      </c>
      <c r="D70" s="71" t="s">
        <v>248</v>
      </c>
      <c r="E70" s="80" t="s">
        <v>74</v>
      </c>
      <c r="F70" s="15" t="s">
        <v>4</v>
      </c>
      <c r="G70" s="88" t="s">
        <v>10</v>
      </c>
      <c r="H70" s="2" t="s">
        <v>8</v>
      </c>
      <c r="I70" s="17">
        <v>663</v>
      </c>
      <c r="J70" s="65" t="s">
        <v>200</v>
      </c>
      <c r="K70" s="17" t="s">
        <v>468</v>
      </c>
      <c r="L70" s="88" t="s">
        <v>11</v>
      </c>
      <c r="M70" s="174">
        <v>41</v>
      </c>
      <c r="N70" s="126"/>
      <c r="O70" s="127" t="s">
        <v>11</v>
      </c>
      <c r="P70" s="137"/>
      <c r="R70" s="37"/>
      <c r="AB70" s="93"/>
      <c r="AC70" s="93"/>
      <c r="AD70" s="18"/>
    </row>
    <row r="71" spans="1:30" ht="15" customHeight="1" x14ac:dyDescent="0.25">
      <c r="A71" s="306"/>
      <c r="B71" s="313"/>
      <c r="C71" s="108">
        <f t="shared" si="1"/>
        <v>65</v>
      </c>
      <c r="D71" s="71" t="s">
        <v>59</v>
      </c>
      <c r="E71" s="80" t="s">
        <v>119</v>
      </c>
      <c r="F71" s="15" t="s">
        <v>4</v>
      </c>
      <c r="G71" s="88" t="s">
        <v>10</v>
      </c>
      <c r="H71" s="2" t="s">
        <v>8</v>
      </c>
      <c r="I71" s="17">
        <v>663</v>
      </c>
      <c r="J71" s="65" t="s">
        <v>515</v>
      </c>
      <c r="K71" s="17" t="s">
        <v>468</v>
      </c>
      <c r="L71" s="88" t="s">
        <v>11</v>
      </c>
      <c r="M71" s="174">
        <v>42</v>
      </c>
      <c r="N71" s="126"/>
      <c r="O71" s="127" t="s">
        <v>11</v>
      </c>
      <c r="P71" s="137"/>
      <c r="R71" s="37"/>
      <c r="AB71" s="93"/>
      <c r="AC71" s="93"/>
      <c r="AD71" s="18"/>
    </row>
    <row r="72" spans="1:30" ht="15" customHeight="1" x14ac:dyDescent="0.25">
      <c r="A72" s="306"/>
      <c r="B72" s="313"/>
      <c r="C72" s="108">
        <f t="shared" si="1"/>
        <v>66</v>
      </c>
      <c r="D72" s="71" t="s">
        <v>60</v>
      </c>
      <c r="E72" s="80" t="s">
        <v>113</v>
      </c>
      <c r="F72" s="15" t="s">
        <v>4</v>
      </c>
      <c r="G72" s="88" t="s">
        <v>10</v>
      </c>
      <c r="H72" s="2" t="s">
        <v>8</v>
      </c>
      <c r="I72" s="17">
        <v>663</v>
      </c>
      <c r="J72" s="115" t="s">
        <v>201</v>
      </c>
      <c r="K72" s="47" t="s">
        <v>470</v>
      </c>
      <c r="L72" s="88"/>
      <c r="M72" s="174"/>
      <c r="N72" s="126"/>
      <c r="O72" s="127" t="s">
        <v>11</v>
      </c>
      <c r="P72" s="138"/>
      <c r="R72" s="37"/>
      <c r="AB72" s="93"/>
      <c r="AC72" s="93"/>
      <c r="AD72" s="18"/>
    </row>
    <row r="73" spans="1:30" ht="15" customHeight="1" x14ac:dyDescent="0.25">
      <c r="A73" s="306"/>
      <c r="B73" s="313"/>
      <c r="C73" s="108">
        <f t="shared" si="1"/>
        <v>67</v>
      </c>
      <c r="D73" s="71" t="s">
        <v>509</v>
      </c>
      <c r="E73" s="80" t="s">
        <v>507</v>
      </c>
      <c r="F73" s="15" t="s">
        <v>4</v>
      </c>
      <c r="G73" s="88" t="s">
        <v>10</v>
      </c>
      <c r="H73" s="2" t="s">
        <v>10</v>
      </c>
      <c r="I73" s="17">
        <v>663</v>
      </c>
      <c r="J73" s="115" t="s">
        <v>508</v>
      </c>
      <c r="K73" s="47" t="s">
        <v>471</v>
      </c>
      <c r="L73" s="88"/>
      <c r="M73" s="174"/>
      <c r="N73" s="126"/>
      <c r="O73" s="127" t="s">
        <v>11</v>
      </c>
      <c r="P73" s="138"/>
      <c r="R73" s="37"/>
      <c r="AB73" s="93"/>
      <c r="AC73" s="93"/>
      <c r="AD73" s="18"/>
    </row>
    <row r="74" spans="1:30" ht="15" customHeight="1" x14ac:dyDescent="0.25">
      <c r="A74" s="306"/>
      <c r="B74" s="313"/>
      <c r="C74" s="108">
        <f t="shared" ref="C74:C103" si="2">C73+1</f>
        <v>68</v>
      </c>
      <c r="D74" s="71" t="s">
        <v>283</v>
      </c>
      <c r="E74" s="80" t="s">
        <v>284</v>
      </c>
      <c r="F74" s="15" t="s">
        <v>4</v>
      </c>
      <c r="G74" s="88" t="s">
        <v>10</v>
      </c>
      <c r="H74" s="2" t="s">
        <v>8</v>
      </c>
      <c r="I74" s="17">
        <v>663</v>
      </c>
      <c r="J74" s="111" t="s">
        <v>285</v>
      </c>
      <c r="K74" s="238" t="s">
        <v>469</v>
      </c>
      <c r="L74" s="88"/>
      <c r="M74" s="174"/>
      <c r="N74" s="126"/>
      <c r="O74" s="127" t="s">
        <v>11</v>
      </c>
      <c r="P74" s="138"/>
      <c r="R74" s="37"/>
      <c r="AB74" s="93"/>
      <c r="AC74" s="93"/>
      <c r="AD74" s="18"/>
    </row>
    <row r="75" spans="1:30" ht="15" customHeight="1" x14ac:dyDescent="0.25">
      <c r="A75" s="306"/>
      <c r="B75" s="313"/>
      <c r="C75" s="108">
        <f t="shared" si="2"/>
        <v>69</v>
      </c>
      <c r="D75" s="71" t="s">
        <v>278</v>
      </c>
      <c r="E75" s="82" t="s">
        <v>279</v>
      </c>
      <c r="F75" s="15" t="s">
        <v>4</v>
      </c>
      <c r="G75" s="88" t="s">
        <v>10</v>
      </c>
      <c r="H75" s="2" t="s">
        <v>8</v>
      </c>
      <c r="I75" s="17">
        <v>663</v>
      </c>
      <c r="J75" s="111" t="s">
        <v>280</v>
      </c>
      <c r="K75" s="238" t="s">
        <v>469</v>
      </c>
      <c r="L75" s="88"/>
      <c r="M75" s="174"/>
      <c r="N75" s="126"/>
      <c r="O75" s="127" t="s">
        <v>11</v>
      </c>
      <c r="P75" s="138"/>
      <c r="R75" s="37"/>
      <c r="AB75" s="93"/>
      <c r="AC75" s="93"/>
      <c r="AD75" s="18"/>
    </row>
    <row r="76" spans="1:30" ht="15" customHeight="1" x14ac:dyDescent="0.25">
      <c r="A76" s="306"/>
      <c r="B76" s="313"/>
      <c r="C76" s="108">
        <f t="shared" si="2"/>
        <v>70</v>
      </c>
      <c r="D76" s="71" t="s">
        <v>300</v>
      </c>
      <c r="E76" s="82" t="s">
        <v>301</v>
      </c>
      <c r="F76" s="15" t="s">
        <v>4</v>
      </c>
      <c r="G76" s="88" t="s">
        <v>10</v>
      </c>
      <c r="H76" s="2" t="s">
        <v>8</v>
      </c>
      <c r="I76" s="17">
        <v>663</v>
      </c>
      <c r="J76" s="111" t="s">
        <v>302</v>
      </c>
      <c r="K76" s="238" t="s">
        <v>459</v>
      </c>
      <c r="L76" s="88" t="s">
        <v>11</v>
      </c>
      <c r="M76" s="174">
        <v>43</v>
      </c>
      <c r="N76" s="126"/>
      <c r="O76" s="127" t="s">
        <v>11</v>
      </c>
      <c r="P76" s="137"/>
      <c r="R76" s="37"/>
      <c r="AB76" s="93"/>
      <c r="AC76" s="93"/>
      <c r="AD76" s="18"/>
    </row>
    <row r="77" spans="1:30" ht="15" customHeight="1" x14ac:dyDescent="0.25">
      <c r="A77" s="306"/>
      <c r="B77" s="313"/>
      <c r="C77" s="108">
        <f t="shared" si="2"/>
        <v>71</v>
      </c>
      <c r="D77" s="71" t="s">
        <v>357</v>
      </c>
      <c r="E77" s="83" t="s">
        <v>356</v>
      </c>
      <c r="F77" s="53" t="s">
        <v>4</v>
      </c>
      <c r="G77" s="59" t="s">
        <v>10</v>
      </c>
      <c r="H77" s="17" t="s">
        <v>8</v>
      </c>
      <c r="I77" s="17">
        <v>663</v>
      </c>
      <c r="J77" s="111" t="s">
        <v>358</v>
      </c>
      <c r="K77" s="238" t="s">
        <v>471</v>
      </c>
      <c r="L77" s="59"/>
      <c r="M77" s="174"/>
      <c r="N77" s="174"/>
      <c r="O77" s="128" t="s">
        <v>11</v>
      </c>
      <c r="P77" s="140"/>
      <c r="R77" s="37"/>
      <c r="AB77" s="93"/>
      <c r="AC77" s="93"/>
      <c r="AD77" s="18"/>
    </row>
    <row r="78" spans="1:30" s="48" customFormat="1" ht="15" customHeight="1" x14ac:dyDescent="0.25">
      <c r="A78" s="306"/>
      <c r="B78" s="313"/>
      <c r="C78" s="108">
        <f t="shared" si="2"/>
        <v>72</v>
      </c>
      <c r="D78" s="71" t="s">
        <v>388</v>
      </c>
      <c r="E78" s="83" t="s">
        <v>376</v>
      </c>
      <c r="F78" s="53" t="s">
        <v>4</v>
      </c>
      <c r="G78" s="59" t="s">
        <v>10</v>
      </c>
      <c r="H78" s="17" t="s">
        <v>10</v>
      </c>
      <c r="I78" s="17">
        <v>663</v>
      </c>
      <c r="J78" s="280" t="s">
        <v>389</v>
      </c>
      <c r="K78" s="238" t="s">
        <v>471</v>
      </c>
      <c r="L78" s="62"/>
      <c r="M78" s="180"/>
      <c r="N78" s="180"/>
      <c r="O78" s="128" t="s">
        <v>11</v>
      </c>
      <c r="P78" s="140"/>
      <c r="Q78" s="40"/>
      <c r="R78" s="61"/>
      <c r="S78" s="40"/>
      <c r="T78" s="40"/>
      <c r="U78" s="40"/>
      <c r="V78" s="40"/>
      <c r="W78" s="40"/>
      <c r="X78" s="40"/>
      <c r="Y78" s="40"/>
      <c r="Z78" s="40"/>
      <c r="AA78" s="40"/>
      <c r="AB78" s="102"/>
      <c r="AC78" s="102"/>
      <c r="AD78" s="29"/>
    </row>
    <row r="79" spans="1:30" s="48" customFormat="1" ht="15" customHeight="1" x14ac:dyDescent="0.25">
      <c r="A79" s="306"/>
      <c r="B79" s="313"/>
      <c r="C79" s="108">
        <f t="shared" si="2"/>
        <v>73</v>
      </c>
      <c r="D79" s="71" t="s">
        <v>249</v>
      </c>
      <c r="E79" s="80" t="s">
        <v>234</v>
      </c>
      <c r="F79" s="15" t="s">
        <v>4</v>
      </c>
      <c r="G79" s="88" t="s">
        <v>10</v>
      </c>
      <c r="H79" s="2" t="s">
        <v>6</v>
      </c>
      <c r="I79" s="17">
        <v>663</v>
      </c>
      <c r="J79" s="65" t="s">
        <v>548</v>
      </c>
      <c r="K79" s="17" t="s">
        <v>472</v>
      </c>
      <c r="L79" s="88" t="s">
        <v>11</v>
      </c>
      <c r="M79" s="174">
        <v>44</v>
      </c>
      <c r="N79" s="126"/>
      <c r="O79" s="127" t="s">
        <v>11</v>
      </c>
      <c r="P79" s="138"/>
      <c r="Q79" s="40"/>
      <c r="R79" s="61"/>
      <c r="S79" s="40"/>
      <c r="T79" s="40"/>
      <c r="U79" s="40"/>
      <c r="V79" s="40"/>
      <c r="W79" s="40"/>
      <c r="X79" s="40"/>
      <c r="Y79" s="40"/>
      <c r="Z79" s="40"/>
      <c r="AA79" s="40"/>
      <c r="AB79" s="102"/>
      <c r="AC79" s="102"/>
      <c r="AD79" s="29"/>
    </row>
    <row r="80" spans="1:30" ht="15" customHeight="1" x14ac:dyDescent="0.25">
      <c r="A80" s="306"/>
      <c r="B80" s="313"/>
      <c r="C80" s="108">
        <f t="shared" si="2"/>
        <v>74</v>
      </c>
      <c r="D80" s="71" t="s">
        <v>276</v>
      </c>
      <c r="E80" s="80" t="s">
        <v>277</v>
      </c>
      <c r="F80" s="15" t="s">
        <v>4</v>
      </c>
      <c r="G80" s="88" t="s">
        <v>10</v>
      </c>
      <c r="H80" s="2" t="s">
        <v>6</v>
      </c>
      <c r="I80" s="17">
        <v>663</v>
      </c>
      <c r="J80" s="65" t="s">
        <v>454</v>
      </c>
      <c r="K80" s="17" t="s">
        <v>460</v>
      </c>
      <c r="L80" s="88" t="s">
        <v>11</v>
      </c>
      <c r="M80" s="174">
        <v>45</v>
      </c>
      <c r="N80" s="126">
        <v>22</v>
      </c>
      <c r="O80" s="127" t="s">
        <v>11</v>
      </c>
      <c r="P80" s="138" t="s">
        <v>405</v>
      </c>
      <c r="Q80" s="37"/>
      <c r="R80" s="37"/>
      <c r="AB80" s="93"/>
      <c r="AC80" s="93"/>
      <c r="AD80" s="18"/>
    </row>
    <row r="81" spans="1:30" ht="15" customHeight="1" x14ac:dyDescent="0.25">
      <c r="A81" s="306"/>
      <c r="B81" s="313"/>
      <c r="C81" s="108">
        <f t="shared" si="2"/>
        <v>75</v>
      </c>
      <c r="D81" s="71" t="s">
        <v>273</v>
      </c>
      <c r="E81" s="80" t="s">
        <v>275</v>
      </c>
      <c r="F81" s="15" t="s">
        <v>4</v>
      </c>
      <c r="G81" s="88" t="s">
        <v>10</v>
      </c>
      <c r="H81" s="2" t="s">
        <v>6</v>
      </c>
      <c r="I81" s="17">
        <v>663</v>
      </c>
      <c r="J81" s="65" t="s">
        <v>274</v>
      </c>
      <c r="K81" s="17" t="s">
        <v>487</v>
      </c>
      <c r="L81" s="2"/>
      <c r="M81" s="174"/>
      <c r="N81" s="126"/>
      <c r="O81" s="127" t="s">
        <v>11</v>
      </c>
      <c r="P81" s="138"/>
      <c r="R81" s="37"/>
      <c r="AB81" s="93"/>
      <c r="AC81" s="93"/>
      <c r="AD81" s="18"/>
    </row>
    <row r="82" spans="1:30" ht="15" customHeight="1" x14ac:dyDescent="0.25">
      <c r="A82" s="306"/>
      <c r="B82" s="313"/>
      <c r="C82" s="108">
        <f t="shared" si="2"/>
        <v>76</v>
      </c>
      <c r="D82" s="78" t="s">
        <v>311</v>
      </c>
      <c r="E82" s="81" t="s">
        <v>310</v>
      </c>
      <c r="F82" s="26" t="s">
        <v>4</v>
      </c>
      <c r="G82" s="23" t="s">
        <v>10</v>
      </c>
      <c r="H82" s="24" t="s">
        <v>6</v>
      </c>
      <c r="I82" s="25">
        <v>663</v>
      </c>
      <c r="J82" s="65" t="s">
        <v>395</v>
      </c>
      <c r="K82" s="17" t="s">
        <v>473</v>
      </c>
      <c r="L82" s="88" t="s">
        <v>11</v>
      </c>
      <c r="M82" s="174">
        <v>46</v>
      </c>
      <c r="N82" s="126">
        <v>23</v>
      </c>
      <c r="O82" s="127" t="s">
        <v>11</v>
      </c>
      <c r="P82" s="137" t="s">
        <v>403</v>
      </c>
      <c r="Q82" s="37"/>
      <c r="R82" s="37"/>
      <c r="AB82" s="93"/>
      <c r="AC82" s="93"/>
      <c r="AD82" s="18"/>
    </row>
    <row r="83" spans="1:30" ht="15" customHeight="1" x14ac:dyDescent="0.25">
      <c r="A83" s="306"/>
      <c r="B83" s="313"/>
      <c r="C83" s="108">
        <f t="shared" si="2"/>
        <v>77</v>
      </c>
      <c r="D83" s="71" t="s">
        <v>326</v>
      </c>
      <c r="E83" s="80" t="s">
        <v>325</v>
      </c>
      <c r="F83" s="15" t="s">
        <v>4</v>
      </c>
      <c r="G83" s="88" t="s">
        <v>10</v>
      </c>
      <c r="H83" s="2" t="s">
        <v>6</v>
      </c>
      <c r="I83" s="17">
        <v>663</v>
      </c>
      <c r="J83" s="65" t="s">
        <v>552</v>
      </c>
      <c r="K83" s="17" t="s">
        <v>476</v>
      </c>
      <c r="L83" s="88" t="s">
        <v>11</v>
      </c>
      <c r="M83" s="294">
        <v>47</v>
      </c>
      <c r="N83" s="173">
        <v>24</v>
      </c>
      <c r="O83" s="129" t="s">
        <v>11</v>
      </c>
      <c r="P83" s="137" t="s">
        <v>403</v>
      </c>
      <c r="R83" s="37"/>
      <c r="AB83" s="93"/>
      <c r="AC83" s="93"/>
      <c r="AD83" s="18"/>
    </row>
    <row r="84" spans="1:30" ht="15" customHeight="1" x14ac:dyDescent="0.25">
      <c r="A84" s="306"/>
      <c r="B84" s="313"/>
      <c r="C84" s="108">
        <f t="shared" si="2"/>
        <v>78</v>
      </c>
      <c r="D84" s="71" t="s">
        <v>327</v>
      </c>
      <c r="E84" s="80" t="s">
        <v>328</v>
      </c>
      <c r="F84" s="15" t="s">
        <v>4</v>
      </c>
      <c r="G84" s="88" t="s">
        <v>10</v>
      </c>
      <c r="H84" s="2" t="s">
        <v>6</v>
      </c>
      <c r="I84" s="17">
        <v>663</v>
      </c>
      <c r="J84" s="65" t="s">
        <v>407</v>
      </c>
      <c r="K84" s="17" t="s">
        <v>475</v>
      </c>
      <c r="L84" s="88" t="s">
        <v>11</v>
      </c>
      <c r="M84" s="294">
        <v>48</v>
      </c>
      <c r="N84" s="173">
        <v>25</v>
      </c>
      <c r="O84" s="129" t="s">
        <v>11</v>
      </c>
      <c r="P84" s="137" t="s">
        <v>403</v>
      </c>
      <c r="R84" s="37"/>
      <c r="AB84" s="93"/>
      <c r="AC84" s="93"/>
      <c r="AD84" s="18"/>
    </row>
    <row r="85" spans="1:30" ht="15" customHeight="1" x14ac:dyDescent="0.25">
      <c r="A85" s="306"/>
      <c r="B85" s="313"/>
      <c r="C85" s="108">
        <f t="shared" si="2"/>
        <v>79</v>
      </c>
      <c r="D85" s="71" t="s">
        <v>334</v>
      </c>
      <c r="E85" s="80" t="s">
        <v>333</v>
      </c>
      <c r="F85" s="15" t="s">
        <v>4</v>
      </c>
      <c r="G85" s="88" t="s">
        <v>10</v>
      </c>
      <c r="H85" s="2" t="s">
        <v>37</v>
      </c>
      <c r="I85" s="17">
        <v>663</v>
      </c>
      <c r="J85" s="65" t="s">
        <v>553</v>
      </c>
      <c r="K85" s="17" t="s">
        <v>477</v>
      </c>
      <c r="L85" s="88" t="s">
        <v>11</v>
      </c>
      <c r="M85" s="294">
        <v>49</v>
      </c>
      <c r="N85" s="173">
        <v>26</v>
      </c>
      <c r="O85" s="129" t="s">
        <v>11</v>
      </c>
      <c r="P85" s="137" t="s">
        <v>403</v>
      </c>
      <c r="R85" s="37"/>
      <c r="AB85" s="93"/>
      <c r="AC85" s="93"/>
      <c r="AD85" s="18"/>
    </row>
    <row r="86" spans="1:30" ht="15" customHeight="1" x14ac:dyDescent="0.25">
      <c r="A86" s="306"/>
      <c r="B86" s="313"/>
      <c r="C86" s="108">
        <f t="shared" si="2"/>
        <v>80</v>
      </c>
      <c r="D86" s="71" t="s">
        <v>225</v>
      </c>
      <c r="E86" s="80" t="s">
        <v>82</v>
      </c>
      <c r="F86" s="15" t="s">
        <v>4</v>
      </c>
      <c r="G86" s="88" t="s">
        <v>10</v>
      </c>
      <c r="H86" s="2" t="s">
        <v>8</v>
      </c>
      <c r="I86" s="17">
        <v>663</v>
      </c>
      <c r="J86" s="65" t="s">
        <v>202</v>
      </c>
      <c r="K86" s="17" t="s">
        <v>473</v>
      </c>
      <c r="L86" s="2"/>
      <c r="M86" s="294"/>
      <c r="N86" s="173"/>
      <c r="O86" s="129" t="s">
        <v>11</v>
      </c>
      <c r="P86" s="138"/>
      <c r="Q86" s="37"/>
      <c r="R86" s="37"/>
      <c r="AB86" s="93"/>
      <c r="AC86" s="93"/>
      <c r="AD86" s="18"/>
    </row>
    <row r="87" spans="1:30" ht="15" customHeight="1" x14ac:dyDescent="0.25">
      <c r="A87" s="306"/>
      <c r="B87" s="313"/>
      <c r="C87" s="108">
        <f t="shared" si="2"/>
        <v>81</v>
      </c>
      <c r="D87" s="71" t="s">
        <v>369</v>
      </c>
      <c r="E87" s="80" t="s">
        <v>367</v>
      </c>
      <c r="F87" s="53" t="s">
        <v>4</v>
      </c>
      <c r="G87" s="59" t="s">
        <v>10</v>
      </c>
      <c r="H87" s="17" t="s">
        <v>8</v>
      </c>
      <c r="I87" s="17">
        <v>663</v>
      </c>
      <c r="J87" s="65" t="s">
        <v>368</v>
      </c>
      <c r="K87" s="17" t="s">
        <v>472</v>
      </c>
      <c r="L87" s="59"/>
      <c r="M87" s="174"/>
      <c r="N87" s="174"/>
      <c r="O87" s="128" t="s">
        <v>11</v>
      </c>
      <c r="P87" s="140"/>
      <c r="R87" s="37"/>
      <c r="AB87" s="93"/>
      <c r="AC87" s="93"/>
      <c r="AD87" s="18"/>
    </row>
    <row r="88" spans="1:30" ht="15" customHeight="1" x14ac:dyDescent="0.25">
      <c r="A88" s="306"/>
      <c r="B88" s="313"/>
      <c r="C88" s="108">
        <f t="shared" si="2"/>
        <v>82</v>
      </c>
      <c r="D88" s="71" t="s">
        <v>268</v>
      </c>
      <c r="E88" s="80" t="s">
        <v>267</v>
      </c>
      <c r="F88" s="15" t="s">
        <v>4</v>
      </c>
      <c r="G88" s="88" t="s">
        <v>10</v>
      </c>
      <c r="H88" s="2" t="s">
        <v>28</v>
      </c>
      <c r="I88" s="17">
        <v>663</v>
      </c>
      <c r="J88" s="65" t="s">
        <v>269</v>
      </c>
      <c r="K88" s="17" t="s">
        <v>475</v>
      </c>
      <c r="L88" s="88" t="s">
        <v>11</v>
      </c>
      <c r="M88" s="174">
        <v>50</v>
      </c>
      <c r="N88" s="126"/>
      <c r="O88" s="127" t="s">
        <v>11</v>
      </c>
      <c r="P88" s="137"/>
      <c r="R88" s="37"/>
      <c r="AB88" s="93"/>
      <c r="AC88" s="93"/>
      <c r="AD88" s="18"/>
    </row>
    <row r="89" spans="1:30" s="5" customFormat="1" ht="15" customHeight="1" x14ac:dyDescent="0.25">
      <c r="A89" s="306"/>
      <c r="B89" s="313"/>
      <c r="C89" s="108">
        <f t="shared" si="2"/>
        <v>83</v>
      </c>
      <c r="D89" s="71" t="s">
        <v>239</v>
      </c>
      <c r="E89" s="80" t="s">
        <v>94</v>
      </c>
      <c r="F89" s="15" t="s">
        <v>4</v>
      </c>
      <c r="G89" s="88" t="s">
        <v>10</v>
      </c>
      <c r="H89" s="2" t="s">
        <v>6</v>
      </c>
      <c r="I89" s="17">
        <v>663</v>
      </c>
      <c r="J89" s="65" t="s">
        <v>203</v>
      </c>
      <c r="K89" s="17" t="s">
        <v>471</v>
      </c>
      <c r="L89" s="88" t="s">
        <v>11</v>
      </c>
      <c r="M89" s="174">
        <v>51</v>
      </c>
      <c r="N89" s="126"/>
      <c r="O89" s="127" t="s">
        <v>11</v>
      </c>
      <c r="P89" s="137"/>
      <c r="Q89" s="34"/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93"/>
      <c r="AC89" s="94"/>
      <c r="AD89" s="20"/>
    </row>
    <row r="90" spans="1:30" s="5" customFormat="1" ht="15" customHeight="1" x14ac:dyDescent="0.25">
      <c r="A90" s="306"/>
      <c r="B90" s="313"/>
      <c r="C90" s="108">
        <f t="shared" si="2"/>
        <v>84</v>
      </c>
      <c r="D90" s="71" t="s">
        <v>78</v>
      </c>
      <c r="E90" s="80" t="s">
        <v>79</v>
      </c>
      <c r="F90" s="15" t="s">
        <v>4</v>
      </c>
      <c r="G90" s="88" t="s">
        <v>10</v>
      </c>
      <c r="H90" s="2" t="s">
        <v>6</v>
      </c>
      <c r="I90" s="17">
        <v>663</v>
      </c>
      <c r="J90" s="115" t="s">
        <v>204</v>
      </c>
      <c r="K90" s="47" t="s">
        <v>479</v>
      </c>
      <c r="L90" s="2"/>
      <c r="M90" s="174"/>
      <c r="N90" s="126"/>
      <c r="O90" s="127" t="s">
        <v>11</v>
      </c>
      <c r="P90" s="138"/>
      <c r="Q90" s="34"/>
      <c r="R90" s="37"/>
      <c r="S90" s="34"/>
      <c r="T90" s="34"/>
      <c r="U90" s="34"/>
      <c r="V90" s="34"/>
      <c r="W90" s="34"/>
      <c r="X90" s="34"/>
      <c r="Y90" s="34"/>
      <c r="Z90" s="34"/>
      <c r="AA90" s="34"/>
      <c r="AB90" s="94"/>
      <c r="AC90" s="94"/>
      <c r="AD90" s="20"/>
    </row>
    <row r="91" spans="1:30" s="8" customFormat="1" ht="15" customHeight="1" x14ac:dyDescent="0.25">
      <c r="A91" s="306"/>
      <c r="B91" s="313"/>
      <c r="C91" s="108">
        <f t="shared" si="2"/>
        <v>85</v>
      </c>
      <c r="D91" s="71" t="s">
        <v>156</v>
      </c>
      <c r="E91" s="80" t="s">
        <v>155</v>
      </c>
      <c r="F91" s="15" t="s">
        <v>4</v>
      </c>
      <c r="G91" s="88" t="s">
        <v>10</v>
      </c>
      <c r="H91" s="2" t="s">
        <v>6</v>
      </c>
      <c r="I91" s="17">
        <v>663</v>
      </c>
      <c r="J91" s="65" t="s">
        <v>205</v>
      </c>
      <c r="K91" s="17" t="s">
        <v>459</v>
      </c>
      <c r="L91" s="2"/>
      <c r="M91" s="174"/>
      <c r="N91" s="126"/>
      <c r="O91" s="127" t="s">
        <v>11</v>
      </c>
      <c r="P91" s="138"/>
      <c r="Q91" s="34"/>
      <c r="R91" s="37"/>
      <c r="S91" s="34"/>
      <c r="T91" s="34"/>
      <c r="U91" s="34"/>
      <c r="V91" s="34"/>
      <c r="W91" s="34"/>
      <c r="X91" s="34"/>
      <c r="Y91" s="34"/>
      <c r="Z91" s="34"/>
      <c r="AA91" s="34"/>
      <c r="AB91" s="94"/>
      <c r="AC91" s="95"/>
      <c r="AD91" s="21"/>
    </row>
    <row r="92" spans="1:30" ht="15" customHeight="1" x14ac:dyDescent="0.25">
      <c r="A92" s="306"/>
      <c r="B92" s="313"/>
      <c r="C92" s="108">
        <f t="shared" si="2"/>
        <v>86</v>
      </c>
      <c r="D92" s="71" t="s">
        <v>25</v>
      </c>
      <c r="E92" s="80" t="s">
        <v>144</v>
      </c>
      <c r="F92" s="15" t="s">
        <v>4</v>
      </c>
      <c r="G92" s="88" t="s">
        <v>10</v>
      </c>
      <c r="H92" s="2" t="s">
        <v>6</v>
      </c>
      <c r="I92" s="17">
        <v>663</v>
      </c>
      <c r="J92" s="65" t="s">
        <v>455</v>
      </c>
      <c r="K92" s="17" t="s">
        <v>471</v>
      </c>
      <c r="L92" s="88"/>
      <c r="M92" s="174"/>
      <c r="N92" s="126"/>
      <c r="O92" s="127" t="s">
        <v>11</v>
      </c>
      <c r="P92" s="138"/>
      <c r="R92" s="37"/>
      <c r="S92" s="40"/>
      <c r="T92" s="40"/>
      <c r="U92" s="40"/>
      <c r="V92" s="40"/>
      <c r="X92" s="40"/>
      <c r="Y92" s="40"/>
      <c r="Z92" s="40"/>
      <c r="AA92" s="40"/>
      <c r="AB92" s="95"/>
      <c r="AC92" s="93"/>
      <c r="AD92" s="18"/>
    </row>
    <row r="93" spans="1:30" ht="15" customHeight="1" x14ac:dyDescent="0.25">
      <c r="A93" s="306"/>
      <c r="B93" s="313"/>
      <c r="C93" s="108">
        <f t="shared" si="2"/>
        <v>87</v>
      </c>
      <c r="D93" s="71" t="s">
        <v>250</v>
      </c>
      <c r="E93" s="80" t="s">
        <v>61</v>
      </c>
      <c r="F93" s="15" t="s">
        <v>4</v>
      </c>
      <c r="G93" s="88" t="s">
        <v>10</v>
      </c>
      <c r="H93" s="2" t="s">
        <v>6</v>
      </c>
      <c r="I93" s="17">
        <v>663</v>
      </c>
      <c r="J93" s="65" t="s">
        <v>206</v>
      </c>
      <c r="K93" s="17" t="s">
        <v>459</v>
      </c>
      <c r="L93" s="56" t="s">
        <v>11</v>
      </c>
      <c r="M93" s="174">
        <v>52</v>
      </c>
      <c r="N93" s="126">
        <v>27</v>
      </c>
      <c r="O93" s="127" t="s">
        <v>11</v>
      </c>
      <c r="P93" s="137" t="s">
        <v>403</v>
      </c>
      <c r="R93" s="37"/>
      <c r="AB93" s="93"/>
      <c r="AC93" s="93"/>
      <c r="AD93" s="18"/>
    </row>
    <row r="94" spans="1:30" ht="15" customHeight="1" x14ac:dyDescent="0.25">
      <c r="A94" s="306"/>
      <c r="B94" s="313"/>
      <c r="C94" s="108">
        <f t="shared" si="2"/>
        <v>88</v>
      </c>
      <c r="D94" s="71" t="s">
        <v>101</v>
      </c>
      <c r="E94" s="80" t="s">
        <v>102</v>
      </c>
      <c r="F94" s="15" t="s">
        <v>4</v>
      </c>
      <c r="G94" s="88" t="s">
        <v>10</v>
      </c>
      <c r="H94" s="2" t="s">
        <v>6</v>
      </c>
      <c r="I94" s="17">
        <v>663</v>
      </c>
      <c r="J94" s="115" t="s">
        <v>207</v>
      </c>
      <c r="K94" s="47" t="s">
        <v>471</v>
      </c>
      <c r="L94" s="2"/>
      <c r="M94" s="174"/>
      <c r="N94" s="126"/>
      <c r="O94" s="127" t="s">
        <v>11</v>
      </c>
      <c r="P94" s="138"/>
      <c r="R94" s="37"/>
      <c r="AB94" s="93"/>
      <c r="AC94" s="93"/>
      <c r="AD94" s="18"/>
    </row>
    <row r="95" spans="1:30" ht="15" customHeight="1" x14ac:dyDescent="0.25">
      <c r="A95" s="306"/>
      <c r="B95" s="313"/>
      <c r="C95" s="108">
        <f t="shared" si="2"/>
        <v>89</v>
      </c>
      <c r="D95" s="71" t="s">
        <v>150</v>
      </c>
      <c r="E95" s="80" t="s">
        <v>149</v>
      </c>
      <c r="F95" s="15" t="s">
        <v>4</v>
      </c>
      <c r="G95" s="88" t="s">
        <v>10</v>
      </c>
      <c r="H95" s="2" t="s">
        <v>6</v>
      </c>
      <c r="I95" s="17">
        <v>663</v>
      </c>
      <c r="J95" s="65" t="s">
        <v>554</v>
      </c>
      <c r="K95" s="17" t="s">
        <v>479</v>
      </c>
      <c r="L95" s="88" t="s">
        <v>11</v>
      </c>
      <c r="M95" s="174">
        <v>53</v>
      </c>
      <c r="N95" s="126">
        <v>28</v>
      </c>
      <c r="O95" s="127" t="s">
        <v>11</v>
      </c>
      <c r="P95" s="137" t="s">
        <v>403</v>
      </c>
      <c r="R95" s="37"/>
      <c r="AB95" s="93"/>
      <c r="AC95" s="93"/>
      <c r="AD95" s="18"/>
    </row>
    <row r="96" spans="1:30" ht="15" customHeight="1" x14ac:dyDescent="0.25">
      <c r="A96" s="306"/>
      <c r="B96" s="313"/>
      <c r="C96" s="108">
        <f t="shared" si="2"/>
        <v>90</v>
      </c>
      <c r="D96" s="71" t="s">
        <v>462</v>
      </c>
      <c r="E96" s="80" t="s">
        <v>461</v>
      </c>
      <c r="F96" s="53" t="s">
        <v>4</v>
      </c>
      <c r="G96" s="59" t="s">
        <v>10</v>
      </c>
      <c r="H96" s="17" t="s">
        <v>6</v>
      </c>
      <c r="I96" s="17">
        <v>663</v>
      </c>
      <c r="J96" s="65" t="s">
        <v>463</v>
      </c>
      <c r="K96" s="17" t="s">
        <v>459</v>
      </c>
      <c r="L96" s="88"/>
      <c r="M96" s="174"/>
      <c r="N96" s="126"/>
      <c r="O96" s="127" t="s">
        <v>11</v>
      </c>
      <c r="P96" s="137"/>
      <c r="R96" s="37"/>
      <c r="AB96" s="93"/>
      <c r="AC96" s="93"/>
      <c r="AD96" s="18"/>
    </row>
    <row r="97" spans="1:30" ht="15" customHeight="1" x14ac:dyDescent="0.25">
      <c r="A97" s="306"/>
      <c r="B97" s="313"/>
      <c r="C97" s="108">
        <f t="shared" si="2"/>
        <v>91</v>
      </c>
      <c r="D97" s="71" t="s">
        <v>251</v>
      </c>
      <c r="E97" s="80" t="s">
        <v>151</v>
      </c>
      <c r="F97" s="15" t="s">
        <v>4</v>
      </c>
      <c r="G97" s="88" t="s">
        <v>10</v>
      </c>
      <c r="H97" s="2" t="s">
        <v>6</v>
      </c>
      <c r="I97" s="17">
        <v>841</v>
      </c>
      <c r="J97" s="65" t="s">
        <v>516</v>
      </c>
      <c r="K97" s="17" t="s">
        <v>541</v>
      </c>
      <c r="L97" s="2"/>
      <c r="M97" s="174"/>
      <c r="N97" s="126"/>
      <c r="O97" s="127" t="s">
        <v>11</v>
      </c>
      <c r="P97" s="138"/>
      <c r="AB97" s="93"/>
      <c r="AC97" s="93"/>
      <c r="AD97" s="18"/>
    </row>
    <row r="98" spans="1:30" ht="15" customHeight="1" x14ac:dyDescent="0.25">
      <c r="A98" s="306"/>
      <c r="B98" s="313"/>
      <c r="C98" s="108">
        <f t="shared" si="2"/>
        <v>92</v>
      </c>
      <c r="D98" s="71" t="s">
        <v>80</v>
      </c>
      <c r="E98" s="80" t="s">
        <v>81</v>
      </c>
      <c r="F98" s="15" t="s">
        <v>4</v>
      </c>
      <c r="G98" s="88" t="s">
        <v>10</v>
      </c>
      <c r="H98" s="2" t="s">
        <v>6</v>
      </c>
      <c r="I98" s="17">
        <v>663</v>
      </c>
      <c r="J98" s="115" t="s">
        <v>208</v>
      </c>
      <c r="K98" s="47" t="s">
        <v>459</v>
      </c>
      <c r="L98" s="2"/>
      <c r="M98" s="174"/>
      <c r="N98" s="126"/>
      <c r="O98" s="127" t="s">
        <v>11</v>
      </c>
      <c r="P98" s="138"/>
      <c r="R98" s="37"/>
      <c r="AB98" s="93"/>
      <c r="AC98" s="93"/>
      <c r="AD98" s="18"/>
    </row>
    <row r="99" spans="1:30" ht="15" customHeight="1" x14ac:dyDescent="0.25">
      <c r="A99" s="306"/>
      <c r="B99" s="313"/>
      <c r="C99" s="108">
        <f t="shared" si="2"/>
        <v>93</v>
      </c>
      <c r="D99" s="71" t="s">
        <v>152</v>
      </c>
      <c r="E99" s="80" t="s">
        <v>62</v>
      </c>
      <c r="F99" s="53" t="s">
        <v>4</v>
      </c>
      <c r="G99" s="59" t="s">
        <v>10</v>
      </c>
      <c r="H99" s="17" t="s">
        <v>6</v>
      </c>
      <c r="I99" s="17" t="s">
        <v>390</v>
      </c>
      <c r="J99" s="65" t="s">
        <v>540</v>
      </c>
      <c r="K99" s="17" t="s">
        <v>542</v>
      </c>
      <c r="L99" s="17"/>
      <c r="M99" s="174"/>
      <c r="N99" s="174"/>
      <c r="O99" s="128" t="s">
        <v>11</v>
      </c>
      <c r="P99" s="140"/>
      <c r="R99" s="37"/>
      <c r="AB99" s="93"/>
      <c r="AC99" s="93"/>
      <c r="AD99" s="18"/>
    </row>
    <row r="100" spans="1:30" s="48" customFormat="1" ht="17.100000000000001" customHeight="1" x14ac:dyDescent="0.25">
      <c r="A100" s="306"/>
      <c r="B100" s="313"/>
      <c r="C100" s="108">
        <f t="shared" si="2"/>
        <v>94</v>
      </c>
      <c r="D100" s="71" t="s">
        <v>30</v>
      </c>
      <c r="E100" s="80" t="s">
        <v>153</v>
      </c>
      <c r="F100" s="15" t="s">
        <v>4</v>
      </c>
      <c r="G100" s="88" t="s">
        <v>10</v>
      </c>
      <c r="H100" s="2" t="s">
        <v>6</v>
      </c>
      <c r="I100" s="17">
        <v>663</v>
      </c>
      <c r="J100" s="65" t="s">
        <v>209</v>
      </c>
      <c r="K100" s="17" t="s">
        <v>459</v>
      </c>
      <c r="L100" s="88" t="s">
        <v>11</v>
      </c>
      <c r="M100" s="174">
        <v>54</v>
      </c>
      <c r="N100" s="126">
        <v>29</v>
      </c>
      <c r="O100" s="127" t="s">
        <v>11</v>
      </c>
      <c r="P100" s="137" t="s">
        <v>403</v>
      </c>
      <c r="Q100" s="40"/>
      <c r="R100" s="61"/>
      <c r="S100" s="40"/>
      <c r="T100" s="40"/>
      <c r="U100" s="40"/>
      <c r="V100" s="40"/>
      <c r="W100" s="40"/>
      <c r="X100" s="40"/>
      <c r="Y100" s="40"/>
      <c r="Z100" s="40"/>
      <c r="AA100" s="40"/>
      <c r="AB100" s="102"/>
      <c r="AC100" s="95"/>
      <c r="AD100" s="29"/>
    </row>
    <row r="101" spans="1:30" s="5" customFormat="1" ht="15" customHeight="1" x14ac:dyDescent="0.25">
      <c r="A101" s="306"/>
      <c r="B101" s="313"/>
      <c r="C101" s="108">
        <f t="shared" si="2"/>
        <v>95</v>
      </c>
      <c r="D101" s="71" t="s">
        <v>98</v>
      </c>
      <c r="E101" s="80" t="s">
        <v>97</v>
      </c>
      <c r="F101" s="15" t="s">
        <v>4</v>
      </c>
      <c r="G101" s="88" t="s">
        <v>10</v>
      </c>
      <c r="H101" s="2" t="s">
        <v>6</v>
      </c>
      <c r="I101" s="17">
        <v>663</v>
      </c>
      <c r="J101" s="65" t="s">
        <v>393</v>
      </c>
      <c r="K101" s="17" t="s">
        <v>471</v>
      </c>
      <c r="L101" s="2"/>
      <c r="M101" s="174"/>
      <c r="N101" s="126"/>
      <c r="O101" s="127" t="s">
        <v>11</v>
      </c>
      <c r="P101" s="138"/>
      <c r="Q101" s="34"/>
      <c r="R101" s="37"/>
      <c r="S101" s="34"/>
      <c r="T101" s="34"/>
      <c r="U101" s="34"/>
      <c r="V101" s="34"/>
      <c r="W101" s="34"/>
      <c r="X101" s="34"/>
      <c r="Y101" s="34"/>
      <c r="Z101" s="34"/>
      <c r="AA101" s="34"/>
      <c r="AB101" s="94"/>
      <c r="AC101" s="94"/>
      <c r="AD101" s="20"/>
    </row>
    <row r="102" spans="1:30" s="5" customFormat="1" x14ac:dyDescent="0.25">
      <c r="A102" s="306"/>
      <c r="B102" s="313"/>
      <c r="C102" s="108">
        <f t="shared" si="2"/>
        <v>96</v>
      </c>
      <c r="D102" s="71" t="s">
        <v>100</v>
      </c>
      <c r="E102" s="80" t="s">
        <v>99</v>
      </c>
      <c r="F102" s="15" t="s">
        <v>4</v>
      </c>
      <c r="G102" s="88" t="s">
        <v>10</v>
      </c>
      <c r="H102" s="2" t="s">
        <v>6</v>
      </c>
      <c r="I102" s="17">
        <v>663</v>
      </c>
      <c r="J102" s="65" t="s">
        <v>394</v>
      </c>
      <c r="K102" s="17" t="s">
        <v>473</v>
      </c>
      <c r="L102" s="2"/>
      <c r="M102" s="174"/>
      <c r="N102" s="126"/>
      <c r="O102" s="127" t="s">
        <v>11</v>
      </c>
      <c r="P102" s="143"/>
      <c r="Q102" s="34"/>
      <c r="R102" s="37"/>
      <c r="S102" s="34"/>
      <c r="T102" s="34"/>
      <c r="U102" s="34"/>
      <c r="V102" s="34"/>
      <c r="W102" s="34"/>
      <c r="X102" s="34"/>
      <c r="Y102" s="34"/>
      <c r="Z102" s="34"/>
      <c r="AA102" s="34"/>
      <c r="AB102" s="94"/>
      <c r="AC102" s="93"/>
      <c r="AD102" s="20"/>
    </row>
    <row r="103" spans="1:30" x14ac:dyDescent="0.25">
      <c r="A103" s="306"/>
      <c r="B103" s="313"/>
      <c r="C103" s="108">
        <f t="shared" si="2"/>
        <v>97</v>
      </c>
      <c r="D103" s="71" t="s">
        <v>432</v>
      </c>
      <c r="E103" s="80" t="s">
        <v>73</v>
      </c>
      <c r="F103" s="15" t="s">
        <v>4</v>
      </c>
      <c r="G103" s="88" t="s">
        <v>10</v>
      </c>
      <c r="H103" s="2" t="s">
        <v>6</v>
      </c>
      <c r="I103" s="17">
        <v>663</v>
      </c>
      <c r="J103" s="65" t="s">
        <v>210</v>
      </c>
      <c r="K103" s="17" t="s">
        <v>480</v>
      </c>
      <c r="L103" s="88" t="s">
        <v>11</v>
      </c>
      <c r="M103" s="174">
        <v>55</v>
      </c>
      <c r="N103" s="126"/>
      <c r="O103" s="127" t="s">
        <v>11</v>
      </c>
      <c r="P103" s="137"/>
      <c r="Q103" s="43"/>
      <c r="R103" s="43"/>
      <c r="S103" s="42"/>
      <c r="T103" s="42"/>
      <c r="U103" s="35"/>
      <c r="W103" s="44"/>
      <c r="X103" s="44"/>
      <c r="Y103" s="42"/>
      <c r="Z103" s="35"/>
      <c r="AB103" s="93"/>
      <c r="AC103" s="93"/>
      <c r="AD103" s="18"/>
    </row>
    <row r="104" spans="1:30" x14ac:dyDescent="0.25">
      <c r="A104" s="306"/>
      <c r="B104" s="313"/>
      <c r="C104" s="108">
        <f>C103+1</f>
        <v>98</v>
      </c>
      <c r="D104" s="71" t="s">
        <v>26</v>
      </c>
      <c r="E104" s="80" t="s">
        <v>72</v>
      </c>
      <c r="F104" s="53" t="s">
        <v>4</v>
      </c>
      <c r="G104" s="59" t="s">
        <v>10</v>
      </c>
      <c r="H104" s="17" t="s">
        <v>6</v>
      </c>
      <c r="I104" s="17">
        <v>685</v>
      </c>
      <c r="J104" s="65" t="s">
        <v>363</v>
      </c>
      <c r="K104" s="17" t="s">
        <v>538</v>
      </c>
      <c r="L104" s="48"/>
      <c r="M104" s="175"/>
      <c r="N104" s="175"/>
      <c r="O104" s="128" t="s">
        <v>11</v>
      </c>
      <c r="P104" s="140"/>
      <c r="R104" s="37"/>
      <c r="AB104" s="93"/>
      <c r="AC104" s="93"/>
      <c r="AD104" s="18"/>
    </row>
    <row r="105" spans="1:30" s="48" customFormat="1" ht="15" customHeight="1" x14ac:dyDescent="0.25">
      <c r="A105" s="306"/>
      <c r="B105" s="313"/>
      <c r="C105" s="108">
        <f t="shared" ref="C105:C116" si="3">C104+1</f>
        <v>99</v>
      </c>
      <c r="D105" s="71" t="s">
        <v>27</v>
      </c>
      <c r="E105" s="80" t="s">
        <v>103</v>
      </c>
      <c r="F105" s="15" t="s">
        <v>4</v>
      </c>
      <c r="G105" s="88" t="s">
        <v>24</v>
      </c>
      <c r="H105" s="2" t="s">
        <v>6</v>
      </c>
      <c r="I105" s="17">
        <v>679</v>
      </c>
      <c r="J105" s="65" t="s">
        <v>235</v>
      </c>
      <c r="K105" s="17" t="s">
        <v>537</v>
      </c>
      <c r="L105" s="2"/>
      <c r="M105" s="174"/>
      <c r="N105" s="126"/>
      <c r="O105" s="127" t="s">
        <v>11</v>
      </c>
      <c r="P105" s="138"/>
      <c r="Q105" s="40"/>
      <c r="R105" s="61"/>
      <c r="S105" s="40"/>
      <c r="T105" s="40"/>
      <c r="U105" s="40"/>
      <c r="V105" s="40"/>
      <c r="W105" s="63"/>
      <c r="X105" s="40"/>
      <c r="Y105" s="40"/>
      <c r="Z105" s="40"/>
      <c r="AA105" s="40"/>
      <c r="AB105" s="102"/>
      <c r="AC105" s="102"/>
      <c r="AD105" s="29"/>
    </row>
    <row r="106" spans="1:30" ht="15" customHeight="1" x14ac:dyDescent="0.25">
      <c r="A106" s="306"/>
      <c r="B106" s="313"/>
      <c r="C106" s="108">
        <f t="shared" si="3"/>
        <v>100</v>
      </c>
      <c r="D106" s="71" t="s">
        <v>433</v>
      </c>
      <c r="E106" s="80" t="s">
        <v>104</v>
      </c>
      <c r="F106" s="15" t="s">
        <v>4</v>
      </c>
      <c r="G106" s="88" t="s">
        <v>10</v>
      </c>
      <c r="H106" s="2" t="s">
        <v>28</v>
      </c>
      <c r="I106" s="17">
        <v>663</v>
      </c>
      <c r="J106" s="65" t="s">
        <v>211</v>
      </c>
      <c r="K106" s="17" t="s">
        <v>481</v>
      </c>
      <c r="L106" s="88" t="s">
        <v>11</v>
      </c>
      <c r="M106" s="174">
        <v>56</v>
      </c>
      <c r="N106" s="126">
        <v>30</v>
      </c>
      <c r="O106" s="127" t="s">
        <v>11</v>
      </c>
      <c r="P106" s="137" t="s">
        <v>403</v>
      </c>
      <c r="R106" s="37"/>
      <c r="W106" s="35"/>
      <c r="AB106" s="93"/>
      <c r="AC106" s="93"/>
      <c r="AD106" s="18"/>
    </row>
    <row r="107" spans="1:30" ht="15" customHeight="1" x14ac:dyDescent="0.25">
      <c r="A107" s="306"/>
      <c r="B107" s="313"/>
      <c r="C107" s="108">
        <f t="shared" si="3"/>
        <v>101</v>
      </c>
      <c r="D107" s="71" t="s">
        <v>29</v>
      </c>
      <c r="E107" s="80" t="s">
        <v>105</v>
      </c>
      <c r="F107" s="15" t="s">
        <v>4</v>
      </c>
      <c r="G107" s="88" t="s">
        <v>10</v>
      </c>
      <c r="H107" s="2" t="s">
        <v>6</v>
      </c>
      <c r="I107" s="17">
        <v>663</v>
      </c>
      <c r="J107" s="65" t="s">
        <v>212</v>
      </c>
      <c r="K107" s="17" t="s">
        <v>465</v>
      </c>
      <c r="L107" s="2"/>
      <c r="M107" s="174"/>
      <c r="N107" s="126"/>
      <c r="O107" s="127" t="s">
        <v>11</v>
      </c>
      <c r="P107" s="138"/>
      <c r="Q107" s="37"/>
      <c r="R107" s="37"/>
      <c r="W107" s="35"/>
      <c r="AB107" s="93"/>
      <c r="AC107" s="93"/>
      <c r="AD107" s="18"/>
    </row>
    <row r="108" spans="1:30" ht="15" customHeight="1" x14ac:dyDescent="0.25">
      <c r="A108" s="306"/>
      <c r="B108" s="313"/>
      <c r="C108" s="108">
        <f t="shared" si="3"/>
        <v>102</v>
      </c>
      <c r="D108" s="71" t="s">
        <v>504</v>
      </c>
      <c r="E108" s="80" t="s">
        <v>503</v>
      </c>
      <c r="F108" s="15" t="s">
        <v>4</v>
      </c>
      <c r="G108" s="88" t="s">
        <v>10</v>
      </c>
      <c r="H108" s="2" t="s">
        <v>6</v>
      </c>
      <c r="I108" s="17">
        <v>663</v>
      </c>
      <c r="J108" s="65" t="s">
        <v>505</v>
      </c>
      <c r="K108" s="17" t="s">
        <v>464</v>
      </c>
      <c r="L108" s="2"/>
      <c r="M108" s="174"/>
      <c r="N108" s="126"/>
      <c r="O108" s="127" t="s">
        <v>11</v>
      </c>
      <c r="P108" s="138"/>
      <c r="Q108" s="37"/>
      <c r="R108" s="37"/>
      <c r="W108" s="35"/>
      <c r="AB108" s="93"/>
      <c r="AC108" s="93"/>
      <c r="AD108" s="18"/>
    </row>
    <row r="109" spans="1:30" ht="15" customHeight="1" x14ac:dyDescent="0.25">
      <c r="A109" s="306"/>
      <c r="B109" s="313"/>
      <c r="C109" s="108">
        <f t="shared" si="3"/>
        <v>103</v>
      </c>
      <c r="D109" s="71" t="s">
        <v>265</v>
      </c>
      <c r="E109" s="80" t="s">
        <v>266</v>
      </c>
      <c r="F109" s="15" t="s">
        <v>4</v>
      </c>
      <c r="G109" s="88" t="s">
        <v>10</v>
      </c>
      <c r="H109" s="2" t="s">
        <v>6</v>
      </c>
      <c r="I109" s="17">
        <v>663</v>
      </c>
      <c r="J109" s="65" t="s">
        <v>539</v>
      </c>
      <c r="K109" s="17" t="s">
        <v>482</v>
      </c>
      <c r="L109" s="2"/>
      <c r="M109" s="174"/>
      <c r="N109" s="126"/>
      <c r="O109" s="127" t="s">
        <v>11</v>
      </c>
      <c r="P109" s="138"/>
      <c r="R109" s="37"/>
      <c r="W109" s="35"/>
      <c r="AB109" s="93"/>
      <c r="AC109" s="93"/>
      <c r="AD109" s="18"/>
    </row>
    <row r="110" spans="1:30" ht="15" customHeight="1" x14ac:dyDescent="0.25">
      <c r="A110" s="306"/>
      <c r="B110" s="313"/>
      <c r="C110" s="108">
        <f t="shared" si="3"/>
        <v>104</v>
      </c>
      <c r="D110" s="71" t="s">
        <v>289</v>
      </c>
      <c r="E110" s="84" t="s">
        <v>290</v>
      </c>
      <c r="F110" s="15" t="s">
        <v>4</v>
      </c>
      <c r="G110" s="88" t="s">
        <v>10</v>
      </c>
      <c r="H110" s="2" t="s">
        <v>6</v>
      </c>
      <c r="I110" s="17">
        <v>663</v>
      </c>
      <c r="J110" s="115" t="s">
        <v>291</v>
      </c>
      <c r="K110" s="47" t="s">
        <v>483</v>
      </c>
      <c r="L110" s="2"/>
      <c r="M110" s="174"/>
      <c r="N110" s="126"/>
      <c r="O110" s="127" t="s">
        <v>11</v>
      </c>
      <c r="P110" s="138"/>
      <c r="R110" s="37"/>
      <c r="W110" s="35"/>
      <c r="AB110" s="93"/>
      <c r="AC110" s="93"/>
      <c r="AD110" s="18"/>
    </row>
    <row r="111" spans="1:30" ht="15" customHeight="1" x14ac:dyDescent="0.25">
      <c r="A111" s="306"/>
      <c r="B111" s="313"/>
      <c r="C111" s="108">
        <f t="shared" si="3"/>
        <v>105</v>
      </c>
      <c r="D111" s="71" t="s">
        <v>309</v>
      </c>
      <c r="E111" s="84" t="s">
        <v>312</v>
      </c>
      <c r="F111" s="15" t="s">
        <v>4</v>
      </c>
      <c r="G111" s="88" t="s">
        <v>10</v>
      </c>
      <c r="H111" s="2" t="s">
        <v>6</v>
      </c>
      <c r="I111" s="17">
        <v>686</v>
      </c>
      <c r="J111" s="115" t="s">
        <v>536</v>
      </c>
      <c r="K111" s="47" t="s">
        <v>535</v>
      </c>
      <c r="L111" s="2"/>
      <c r="M111" s="174"/>
      <c r="N111" s="126"/>
      <c r="O111" s="127" t="s">
        <v>11</v>
      </c>
      <c r="P111" s="138"/>
      <c r="R111" s="37"/>
      <c r="W111" s="35"/>
      <c r="AB111" s="93"/>
      <c r="AC111" s="93"/>
      <c r="AD111" s="18"/>
    </row>
    <row r="112" spans="1:30" ht="15" customHeight="1" x14ac:dyDescent="0.25">
      <c r="A112" s="306"/>
      <c r="B112" s="313"/>
      <c r="C112" s="108">
        <f t="shared" si="3"/>
        <v>106</v>
      </c>
      <c r="D112" s="71" t="s">
        <v>160</v>
      </c>
      <c r="E112" s="80" t="s">
        <v>159</v>
      </c>
      <c r="F112" s="53" t="s">
        <v>4</v>
      </c>
      <c r="G112" s="59" t="s">
        <v>10</v>
      </c>
      <c r="H112" s="17" t="s">
        <v>6</v>
      </c>
      <c r="I112" s="17">
        <v>685</v>
      </c>
      <c r="J112" s="115" t="s">
        <v>362</v>
      </c>
      <c r="K112" s="47" t="s">
        <v>530</v>
      </c>
      <c r="L112" s="64"/>
      <c r="N112" s="176"/>
      <c r="O112" s="128" t="s">
        <v>11</v>
      </c>
      <c r="P112" s="140"/>
      <c r="R112" s="37"/>
      <c r="W112" s="35"/>
      <c r="AB112" s="93"/>
      <c r="AC112" s="93"/>
      <c r="AD112" s="18"/>
    </row>
    <row r="113" spans="1:30" s="48" customFormat="1" ht="15" customHeight="1" x14ac:dyDescent="0.25">
      <c r="A113" s="306"/>
      <c r="B113" s="313"/>
      <c r="C113" s="108">
        <f t="shared" si="3"/>
        <v>107</v>
      </c>
      <c r="D113" s="71" t="s">
        <v>313</v>
      </c>
      <c r="E113" s="80" t="s">
        <v>295</v>
      </c>
      <c r="F113" s="15" t="s">
        <v>4</v>
      </c>
      <c r="G113" s="88" t="s">
        <v>10</v>
      </c>
      <c r="H113" s="2" t="s">
        <v>6</v>
      </c>
      <c r="I113" s="17">
        <v>663</v>
      </c>
      <c r="J113" s="115" t="s">
        <v>296</v>
      </c>
      <c r="K113" s="47" t="s">
        <v>484</v>
      </c>
      <c r="L113" s="13"/>
      <c r="M113" s="176"/>
      <c r="N113" s="172"/>
      <c r="O113" s="127" t="s">
        <v>11</v>
      </c>
      <c r="P113" s="138"/>
      <c r="Q113" s="40"/>
      <c r="R113" s="61"/>
      <c r="S113" s="40"/>
      <c r="T113" s="40"/>
      <c r="U113" s="40"/>
      <c r="V113" s="40"/>
      <c r="W113" s="63"/>
      <c r="X113" s="40"/>
      <c r="Y113" s="40"/>
      <c r="Z113" s="40"/>
      <c r="AA113" s="40"/>
      <c r="AB113" s="102"/>
      <c r="AC113" s="102"/>
      <c r="AD113" s="29"/>
    </row>
    <row r="114" spans="1:30" x14ac:dyDescent="0.25">
      <c r="A114" s="306"/>
      <c r="B114" s="313"/>
      <c r="C114" s="108">
        <f t="shared" si="3"/>
        <v>108</v>
      </c>
      <c r="D114" s="71" t="s">
        <v>337</v>
      </c>
      <c r="E114" s="80" t="s">
        <v>336</v>
      </c>
      <c r="F114" s="15" t="s">
        <v>4</v>
      </c>
      <c r="G114" s="88" t="s">
        <v>10</v>
      </c>
      <c r="H114" s="2" t="s">
        <v>6</v>
      </c>
      <c r="I114" s="17">
        <v>663</v>
      </c>
      <c r="J114" s="115" t="s">
        <v>555</v>
      </c>
      <c r="K114" s="47" t="s">
        <v>485</v>
      </c>
      <c r="L114" s="88" t="s">
        <v>11</v>
      </c>
      <c r="M114" s="174">
        <v>57</v>
      </c>
      <c r="N114" s="126">
        <v>31</v>
      </c>
      <c r="O114" s="127" t="s">
        <v>11</v>
      </c>
      <c r="P114" s="137" t="s">
        <v>403</v>
      </c>
      <c r="R114" s="37"/>
      <c r="W114" s="35"/>
      <c r="AB114" s="93"/>
      <c r="AC114" s="93"/>
      <c r="AD114" s="18"/>
    </row>
    <row r="115" spans="1:30" x14ac:dyDescent="0.25">
      <c r="A115" s="306"/>
      <c r="B115" s="313"/>
      <c r="C115" s="108">
        <f t="shared" si="3"/>
        <v>109</v>
      </c>
      <c r="D115" s="71" t="s">
        <v>391</v>
      </c>
      <c r="E115" s="80" t="s">
        <v>374</v>
      </c>
      <c r="F115" s="53" t="s">
        <v>4</v>
      </c>
      <c r="G115" s="59" t="s">
        <v>10</v>
      </c>
      <c r="H115" s="17" t="s">
        <v>6</v>
      </c>
      <c r="I115" s="17">
        <v>663</v>
      </c>
      <c r="J115" s="115" t="s">
        <v>375</v>
      </c>
      <c r="K115" s="47" t="s">
        <v>482</v>
      </c>
      <c r="L115" s="59"/>
      <c r="M115" s="174"/>
      <c r="N115" s="174"/>
      <c r="O115" s="128" t="s">
        <v>11</v>
      </c>
      <c r="P115" s="140"/>
      <c r="R115" s="37"/>
      <c r="W115" s="35"/>
      <c r="AB115" s="93"/>
      <c r="AC115" s="93"/>
      <c r="AD115" s="18"/>
    </row>
    <row r="116" spans="1:30" s="48" customFormat="1" x14ac:dyDescent="0.25">
      <c r="A116" s="306"/>
      <c r="B116" s="313"/>
      <c r="C116" s="108">
        <f t="shared" si="3"/>
        <v>110</v>
      </c>
      <c r="D116" s="71" t="s">
        <v>299</v>
      </c>
      <c r="E116" s="80" t="s">
        <v>297</v>
      </c>
      <c r="F116" s="15" t="s">
        <v>4</v>
      </c>
      <c r="G116" s="88" t="s">
        <v>10</v>
      </c>
      <c r="H116" s="2" t="s">
        <v>6</v>
      </c>
      <c r="I116" s="17">
        <v>745</v>
      </c>
      <c r="J116" s="115" t="s">
        <v>298</v>
      </c>
      <c r="K116" s="47" t="s">
        <v>535</v>
      </c>
      <c r="L116" s="13"/>
      <c r="M116" s="176"/>
      <c r="N116" s="172"/>
      <c r="O116" s="127" t="s">
        <v>11</v>
      </c>
      <c r="P116" s="138"/>
      <c r="Q116" s="40"/>
      <c r="R116" s="61"/>
      <c r="S116" s="40"/>
      <c r="T116" s="40"/>
      <c r="U116" s="40"/>
      <c r="V116" s="40"/>
      <c r="W116" s="63"/>
      <c r="X116" s="40"/>
      <c r="Y116" s="40"/>
      <c r="Z116" s="40"/>
      <c r="AA116" s="40"/>
      <c r="AB116" s="102"/>
      <c r="AC116" s="102"/>
      <c r="AD116" s="29"/>
    </row>
    <row r="117" spans="1:30" ht="15" customHeight="1" x14ac:dyDescent="0.25">
      <c r="A117" s="306"/>
      <c r="B117" s="313"/>
      <c r="C117" s="108">
        <f t="shared" ref="C117:C161" si="4">C116+1</f>
        <v>111</v>
      </c>
      <c r="D117" s="71" t="s">
        <v>252</v>
      </c>
      <c r="E117" s="80" t="s">
        <v>85</v>
      </c>
      <c r="F117" s="15" t="s">
        <v>4</v>
      </c>
      <c r="G117" s="88" t="s">
        <v>10</v>
      </c>
      <c r="H117" s="2" t="s">
        <v>6</v>
      </c>
      <c r="I117" s="17">
        <v>663</v>
      </c>
      <c r="J117" s="65" t="s">
        <v>213</v>
      </c>
      <c r="K117" s="17" t="s">
        <v>486</v>
      </c>
      <c r="L117" s="88" t="s">
        <v>11</v>
      </c>
      <c r="M117" s="174">
        <v>58</v>
      </c>
      <c r="N117" s="126">
        <v>32</v>
      </c>
      <c r="O117" s="127" t="s">
        <v>11</v>
      </c>
      <c r="P117" s="138" t="s">
        <v>404</v>
      </c>
      <c r="R117" s="37"/>
      <c r="W117" s="35"/>
      <c r="AB117" s="93"/>
      <c r="AC117" s="93"/>
      <c r="AD117" s="18"/>
    </row>
    <row r="118" spans="1:30" ht="15" customHeight="1" x14ac:dyDescent="0.25">
      <c r="A118" s="306"/>
      <c r="B118" s="313"/>
      <c r="C118" s="108">
        <f t="shared" si="4"/>
        <v>112</v>
      </c>
      <c r="D118" s="71" t="s">
        <v>253</v>
      </c>
      <c r="E118" s="80" t="s">
        <v>106</v>
      </c>
      <c r="F118" s="15" t="s">
        <v>4</v>
      </c>
      <c r="G118" s="88" t="s">
        <v>10</v>
      </c>
      <c r="H118" s="2" t="s">
        <v>6</v>
      </c>
      <c r="I118" s="17">
        <v>622</v>
      </c>
      <c r="J118" s="65" t="s">
        <v>236</v>
      </c>
      <c r="K118" s="17" t="s">
        <v>492</v>
      </c>
      <c r="L118" s="2"/>
      <c r="M118" s="174"/>
      <c r="N118" s="126"/>
      <c r="O118" s="127" t="s">
        <v>11</v>
      </c>
      <c r="P118" s="138"/>
      <c r="R118" s="37"/>
      <c r="AB118" s="93"/>
      <c r="AC118" s="93"/>
      <c r="AD118" s="18"/>
    </row>
    <row r="119" spans="1:30" ht="15" customHeight="1" x14ac:dyDescent="0.25">
      <c r="A119" s="306"/>
      <c r="B119" s="313"/>
      <c r="C119" s="108">
        <f t="shared" si="4"/>
        <v>113</v>
      </c>
      <c r="D119" s="71" t="s">
        <v>84</v>
      </c>
      <c r="E119" s="80" t="s">
        <v>83</v>
      </c>
      <c r="F119" s="15" t="s">
        <v>4</v>
      </c>
      <c r="G119" s="88" t="s">
        <v>10</v>
      </c>
      <c r="H119" s="2" t="s">
        <v>6</v>
      </c>
      <c r="I119" s="17">
        <v>622</v>
      </c>
      <c r="J119" s="65" t="s">
        <v>214</v>
      </c>
      <c r="K119" s="17" t="s">
        <v>534</v>
      </c>
      <c r="L119" s="2"/>
      <c r="M119" s="174"/>
      <c r="N119" s="126"/>
      <c r="O119" s="127" t="s">
        <v>11</v>
      </c>
      <c r="P119" s="138"/>
      <c r="R119" s="37"/>
      <c r="AB119" s="93"/>
      <c r="AC119" s="93"/>
      <c r="AD119" s="18"/>
    </row>
    <row r="120" spans="1:30" ht="15" customHeight="1" x14ac:dyDescent="0.25">
      <c r="A120" s="306"/>
      <c r="B120" s="313"/>
      <c r="C120" s="291">
        <f t="shared" si="4"/>
        <v>114</v>
      </c>
      <c r="D120" s="71" t="s">
        <v>76</v>
      </c>
      <c r="E120" s="80" t="s">
        <v>75</v>
      </c>
      <c r="F120" s="15" t="s">
        <v>4</v>
      </c>
      <c r="G120" s="88" t="s">
        <v>10</v>
      </c>
      <c r="H120" s="2" t="s">
        <v>6</v>
      </c>
      <c r="I120" s="17">
        <v>631</v>
      </c>
      <c r="J120" s="65" t="s">
        <v>215</v>
      </c>
      <c r="K120" s="17" t="s">
        <v>533</v>
      </c>
      <c r="L120" s="2"/>
      <c r="M120" s="174"/>
      <c r="N120" s="126"/>
      <c r="O120" s="127" t="s">
        <v>11</v>
      </c>
      <c r="P120" s="138"/>
      <c r="R120" s="37"/>
      <c r="AB120" s="93"/>
      <c r="AC120" s="93"/>
      <c r="AD120" s="18"/>
    </row>
    <row r="121" spans="1:30" ht="15" customHeight="1" x14ac:dyDescent="0.25">
      <c r="A121" s="306"/>
      <c r="B121" s="313"/>
      <c r="C121" s="108">
        <f t="shared" si="4"/>
        <v>115</v>
      </c>
      <c r="D121" s="71" t="s">
        <v>254</v>
      </c>
      <c r="E121" s="80" t="s">
        <v>135</v>
      </c>
      <c r="F121" s="15" t="s">
        <v>4</v>
      </c>
      <c r="G121" s="88" t="s">
        <v>10</v>
      </c>
      <c r="H121" s="2" t="s">
        <v>6</v>
      </c>
      <c r="I121" s="17">
        <v>663</v>
      </c>
      <c r="J121" s="65" t="s">
        <v>216</v>
      </c>
      <c r="K121" s="17" t="s">
        <v>477</v>
      </c>
      <c r="L121" s="88" t="s">
        <v>11</v>
      </c>
      <c r="M121" s="174">
        <v>59</v>
      </c>
      <c r="N121" s="126">
        <v>33</v>
      </c>
      <c r="O121" s="127" t="s">
        <v>11</v>
      </c>
      <c r="P121" s="138" t="s">
        <v>405</v>
      </c>
      <c r="R121" s="37"/>
      <c r="AB121" s="93"/>
      <c r="AC121" s="93"/>
      <c r="AD121" s="18"/>
    </row>
    <row r="122" spans="1:30" ht="15" customHeight="1" x14ac:dyDescent="0.25">
      <c r="A122" s="306"/>
      <c r="B122" s="313"/>
      <c r="C122" s="108">
        <f t="shared" si="4"/>
        <v>116</v>
      </c>
      <c r="D122" s="71" t="s">
        <v>34</v>
      </c>
      <c r="E122" s="80" t="s">
        <v>143</v>
      </c>
      <c r="F122" s="15" t="s">
        <v>4</v>
      </c>
      <c r="G122" s="88" t="s">
        <v>10</v>
      </c>
      <c r="H122" s="2" t="s">
        <v>6</v>
      </c>
      <c r="I122" s="17">
        <v>664</v>
      </c>
      <c r="J122" s="65" t="s">
        <v>218</v>
      </c>
      <c r="K122" s="47" t="s">
        <v>488</v>
      </c>
      <c r="L122" s="88" t="s">
        <v>11</v>
      </c>
      <c r="M122" s="174">
        <f>M121+1</f>
        <v>60</v>
      </c>
      <c r="N122" s="126"/>
      <c r="O122" s="127" t="s">
        <v>11</v>
      </c>
      <c r="P122" s="137"/>
      <c r="Q122" s="37"/>
      <c r="R122" s="37"/>
      <c r="AB122" s="93"/>
      <c r="AC122" s="93"/>
      <c r="AD122" s="18"/>
    </row>
    <row r="123" spans="1:30" ht="15" customHeight="1" x14ac:dyDescent="0.25">
      <c r="A123" s="306"/>
      <c r="B123" s="313"/>
      <c r="C123" s="108">
        <f t="shared" si="4"/>
        <v>117</v>
      </c>
      <c r="D123" s="4" t="s">
        <v>63</v>
      </c>
      <c r="E123" s="80" t="s">
        <v>154</v>
      </c>
      <c r="F123" s="15" t="s">
        <v>4</v>
      </c>
      <c r="G123" s="6" t="s">
        <v>10</v>
      </c>
      <c r="H123" s="7" t="s">
        <v>6</v>
      </c>
      <c r="I123" s="47">
        <v>663</v>
      </c>
      <c r="J123" s="115" t="s">
        <v>217</v>
      </c>
      <c r="K123" s="47" t="s">
        <v>478</v>
      </c>
      <c r="L123" s="88" t="s">
        <v>11</v>
      </c>
      <c r="M123" s="174">
        <f t="shared" ref="M123:M124" si="5">M122+1</f>
        <v>61</v>
      </c>
      <c r="N123" s="126">
        <v>34</v>
      </c>
      <c r="O123" s="130" t="s">
        <v>11</v>
      </c>
      <c r="P123" s="137" t="s">
        <v>403</v>
      </c>
      <c r="R123" s="37"/>
      <c r="AB123" s="93"/>
      <c r="AC123" s="93"/>
      <c r="AD123" s="18"/>
    </row>
    <row r="124" spans="1:30" ht="15" customHeight="1" x14ac:dyDescent="0.25">
      <c r="A124" s="306"/>
      <c r="B124" s="313"/>
      <c r="C124" s="108">
        <f t="shared" si="4"/>
        <v>118</v>
      </c>
      <c r="D124" s="71" t="s">
        <v>255</v>
      </c>
      <c r="E124" s="80" t="s">
        <v>133</v>
      </c>
      <c r="F124" s="15" t="s">
        <v>4</v>
      </c>
      <c r="G124" s="88" t="s">
        <v>10</v>
      </c>
      <c r="H124" s="2" t="s">
        <v>8</v>
      </c>
      <c r="I124" s="17">
        <v>663</v>
      </c>
      <c r="J124" s="115" t="s">
        <v>219</v>
      </c>
      <c r="K124" s="47" t="s">
        <v>471</v>
      </c>
      <c r="L124" s="88" t="s">
        <v>11</v>
      </c>
      <c r="M124" s="174">
        <f t="shared" si="5"/>
        <v>62</v>
      </c>
      <c r="N124" s="126">
        <v>35</v>
      </c>
      <c r="O124" s="127" t="s">
        <v>11</v>
      </c>
      <c r="P124" s="137" t="s">
        <v>403</v>
      </c>
      <c r="AB124" s="93"/>
      <c r="AC124" s="93"/>
      <c r="AD124" s="18"/>
    </row>
    <row r="125" spans="1:30" s="9" customFormat="1" ht="15" customHeight="1" x14ac:dyDescent="0.25">
      <c r="A125" s="306"/>
      <c r="B125" s="313"/>
      <c r="C125" s="108">
        <f t="shared" si="4"/>
        <v>119</v>
      </c>
      <c r="D125" s="71" t="s">
        <v>256</v>
      </c>
      <c r="E125" s="80" t="s">
        <v>128</v>
      </c>
      <c r="F125" s="15" t="s">
        <v>4</v>
      </c>
      <c r="G125" s="88" t="s">
        <v>10</v>
      </c>
      <c r="H125" s="2" t="s">
        <v>6</v>
      </c>
      <c r="I125" s="17">
        <v>663</v>
      </c>
      <c r="J125" s="65" t="s">
        <v>489</v>
      </c>
      <c r="K125" s="17" t="s">
        <v>485</v>
      </c>
      <c r="L125" s="2"/>
      <c r="M125" s="174"/>
      <c r="N125" s="126"/>
      <c r="O125" s="127" t="s">
        <v>11</v>
      </c>
      <c r="P125" s="138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93"/>
      <c r="AC125" s="93"/>
      <c r="AD125" s="22"/>
    </row>
    <row r="126" spans="1:30" s="9" customFormat="1" x14ac:dyDescent="0.25">
      <c r="A126" s="306"/>
      <c r="B126" s="313"/>
      <c r="C126" s="108">
        <f t="shared" si="4"/>
        <v>120</v>
      </c>
      <c r="D126" s="71" t="s">
        <v>121</v>
      </c>
      <c r="E126" s="80" t="s">
        <v>120</v>
      </c>
      <c r="F126" s="15" t="s">
        <v>4</v>
      </c>
      <c r="G126" s="88" t="s">
        <v>10</v>
      </c>
      <c r="H126" s="2" t="s">
        <v>6</v>
      </c>
      <c r="I126" s="17">
        <v>663</v>
      </c>
      <c r="J126" s="115" t="s">
        <v>220</v>
      </c>
      <c r="K126" s="47" t="s">
        <v>470</v>
      </c>
      <c r="L126" s="2"/>
      <c r="M126" s="174"/>
      <c r="N126" s="126"/>
      <c r="O126" s="127" t="s">
        <v>11</v>
      </c>
      <c r="P126" s="138"/>
      <c r="Q126" s="37"/>
      <c r="R126" s="37"/>
      <c r="S126" s="34"/>
      <c r="T126" s="34"/>
      <c r="U126" s="34"/>
      <c r="V126" s="34"/>
      <c r="W126" s="34"/>
      <c r="X126" s="34"/>
      <c r="Y126" s="34"/>
      <c r="Z126" s="34"/>
      <c r="AA126" s="34"/>
      <c r="AB126" s="93"/>
      <c r="AC126" s="93"/>
      <c r="AD126" s="22"/>
    </row>
    <row r="127" spans="1:30" s="9" customFormat="1" x14ac:dyDescent="0.25">
      <c r="A127" s="306"/>
      <c r="B127" s="313"/>
      <c r="C127" s="108">
        <f t="shared" si="4"/>
        <v>121</v>
      </c>
      <c r="D127" s="71" t="s">
        <v>501</v>
      </c>
      <c r="E127" s="80" t="s">
        <v>500</v>
      </c>
      <c r="F127" s="15" t="s">
        <v>4</v>
      </c>
      <c r="G127" s="88" t="s">
        <v>544</v>
      </c>
      <c r="H127" s="2" t="s">
        <v>37</v>
      </c>
      <c r="I127" s="17">
        <v>699</v>
      </c>
      <c r="J127" s="115" t="s">
        <v>502</v>
      </c>
      <c r="K127" s="47" t="s">
        <v>532</v>
      </c>
      <c r="L127" s="2"/>
      <c r="M127" s="174"/>
      <c r="N127" s="126"/>
      <c r="O127" s="127" t="s">
        <v>11</v>
      </c>
      <c r="P127" s="138"/>
      <c r="Q127" s="37"/>
      <c r="R127" s="37"/>
      <c r="S127" s="34"/>
      <c r="T127" s="34"/>
      <c r="U127" s="34"/>
      <c r="V127" s="34"/>
      <c r="W127" s="34"/>
      <c r="X127" s="34"/>
      <c r="Y127" s="34"/>
      <c r="Z127" s="34"/>
      <c r="AA127" s="34"/>
      <c r="AB127" s="93"/>
      <c r="AC127" s="93"/>
      <c r="AD127" s="22"/>
    </row>
    <row r="128" spans="1:30" ht="15" customHeight="1" x14ac:dyDescent="0.25">
      <c r="A128" s="306"/>
      <c r="B128" s="313"/>
      <c r="C128" s="108">
        <f t="shared" si="4"/>
        <v>122</v>
      </c>
      <c r="D128" s="71" t="s">
        <v>434</v>
      </c>
      <c r="E128" s="80" t="s">
        <v>307</v>
      </c>
      <c r="F128" s="15" t="s">
        <v>4</v>
      </c>
      <c r="G128" s="88" t="s">
        <v>10</v>
      </c>
      <c r="H128" s="2" t="s">
        <v>37</v>
      </c>
      <c r="I128" s="17">
        <v>669</v>
      </c>
      <c r="J128" s="115" t="s">
        <v>308</v>
      </c>
      <c r="K128" s="47" t="s">
        <v>531</v>
      </c>
      <c r="L128" s="2"/>
      <c r="M128" s="174"/>
      <c r="N128" s="126"/>
      <c r="O128" s="127" t="s">
        <v>11</v>
      </c>
      <c r="P128" s="138"/>
      <c r="Q128" s="37"/>
      <c r="R128" s="37"/>
      <c r="AB128" s="93"/>
      <c r="AC128" s="93"/>
      <c r="AD128" s="18"/>
    </row>
    <row r="129" spans="1:30" ht="15" customHeight="1" x14ac:dyDescent="0.25">
      <c r="A129" s="306"/>
      <c r="B129" s="313"/>
      <c r="C129" s="108">
        <f t="shared" si="4"/>
        <v>123</v>
      </c>
      <c r="D129" s="71" t="s">
        <v>118</v>
      </c>
      <c r="E129" s="80" t="s">
        <v>117</v>
      </c>
      <c r="F129" s="15" t="s">
        <v>4</v>
      </c>
      <c r="G129" s="88" t="s">
        <v>10</v>
      </c>
      <c r="H129" s="2" t="s">
        <v>6</v>
      </c>
      <c r="I129" s="17">
        <v>663</v>
      </c>
      <c r="J129" s="115" t="s">
        <v>221</v>
      </c>
      <c r="K129" s="47" t="s">
        <v>459</v>
      </c>
      <c r="L129" s="2"/>
      <c r="M129" s="174"/>
      <c r="N129" s="126"/>
      <c r="O129" s="127" t="s">
        <v>11</v>
      </c>
      <c r="P129" s="138"/>
      <c r="Q129" s="37"/>
      <c r="R129" s="37"/>
      <c r="AB129" s="93"/>
      <c r="AC129" s="93"/>
      <c r="AD129" s="18"/>
    </row>
    <row r="130" spans="1:30" ht="15" customHeight="1" x14ac:dyDescent="0.25">
      <c r="A130" s="306"/>
      <c r="B130" s="313"/>
      <c r="C130" s="108">
        <f t="shared" si="4"/>
        <v>124</v>
      </c>
      <c r="D130" s="71" t="s">
        <v>123</v>
      </c>
      <c r="E130" s="80" t="s">
        <v>122</v>
      </c>
      <c r="F130" s="15" t="s">
        <v>4</v>
      </c>
      <c r="G130" s="88" t="s">
        <v>10</v>
      </c>
      <c r="H130" s="2" t="s">
        <v>13</v>
      </c>
      <c r="I130" s="17">
        <v>627</v>
      </c>
      <c r="J130" s="115" t="s">
        <v>124</v>
      </c>
      <c r="K130" s="47" t="s">
        <v>530</v>
      </c>
      <c r="L130" s="2"/>
      <c r="M130" s="174"/>
      <c r="N130" s="126"/>
      <c r="O130" s="127" t="s">
        <v>11</v>
      </c>
      <c r="P130" s="138"/>
      <c r="Q130" s="37"/>
      <c r="R130" s="37"/>
      <c r="AB130" s="93"/>
      <c r="AC130" s="93"/>
      <c r="AD130" s="18"/>
    </row>
    <row r="131" spans="1:30" ht="15" customHeight="1" x14ac:dyDescent="0.25">
      <c r="A131" s="306"/>
      <c r="B131" s="313"/>
      <c r="C131" s="108">
        <f t="shared" si="4"/>
        <v>125</v>
      </c>
      <c r="D131" s="71" t="s">
        <v>71</v>
      </c>
      <c r="E131" s="80" t="s">
        <v>134</v>
      </c>
      <c r="F131" s="15" t="s">
        <v>4</v>
      </c>
      <c r="G131" s="88" t="s">
        <v>10</v>
      </c>
      <c r="H131" s="2" t="s">
        <v>8</v>
      </c>
      <c r="I131" s="17">
        <v>663</v>
      </c>
      <c r="J131" s="115" t="s">
        <v>490</v>
      </c>
      <c r="K131" s="47" t="s">
        <v>469</v>
      </c>
      <c r="L131" s="2"/>
      <c r="M131" s="174"/>
      <c r="N131" s="126"/>
      <c r="O131" s="127" t="s">
        <v>11</v>
      </c>
      <c r="P131" s="138"/>
      <c r="Q131" s="37"/>
      <c r="R131" s="37"/>
      <c r="AB131" s="93"/>
      <c r="AC131" s="93"/>
      <c r="AD131" s="18"/>
    </row>
    <row r="132" spans="1:30" ht="15" customHeight="1" x14ac:dyDescent="0.25">
      <c r="A132" s="306"/>
      <c r="B132" s="313"/>
      <c r="C132" s="108">
        <f t="shared" si="4"/>
        <v>126</v>
      </c>
      <c r="D132" s="71" t="s">
        <v>96</v>
      </c>
      <c r="E132" s="80" t="s">
        <v>95</v>
      </c>
      <c r="F132" s="15" t="s">
        <v>4</v>
      </c>
      <c r="G132" s="88" t="s">
        <v>10</v>
      </c>
      <c r="H132" s="2" t="s">
        <v>6</v>
      </c>
      <c r="I132" s="17">
        <v>663</v>
      </c>
      <c r="J132" s="115" t="s">
        <v>222</v>
      </c>
      <c r="K132" s="47" t="s">
        <v>460</v>
      </c>
      <c r="L132" s="2"/>
      <c r="M132" s="174"/>
      <c r="N132" s="126"/>
      <c r="O132" s="127" t="s">
        <v>11</v>
      </c>
      <c r="P132" s="138"/>
      <c r="R132" s="37"/>
      <c r="AB132" s="93"/>
      <c r="AC132" s="93"/>
      <c r="AD132" s="18"/>
    </row>
    <row r="133" spans="1:30" ht="15" customHeight="1" x14ac:dyDescent="0.25">
      <c r="A133" s="306"/>
      <c r="B133" s="313"/>
      <c r="C133" s="108">
        <f t="shared" si="4"/>
        <v>127</v>
      </c>
      <c r="D133" s="71" t="s">
        <v>355</v>
      </c>
      <c r="E133" s="80" t="s">
        <v>354</v>
      </c>
      <c r="F133" s="53" t="s">
        <v>4</v>
      </c>
      <c r="G133" s="59" t="s">
        <v>10</v>
      </c>
      <c r="H133" s="17" t="s">
        <v>6</v>
      </c>
      <c r="I133" s="17">
        <v>663</v>
      </c>
      <c r="J133" s="115" t="s">
        <v>506</v>
      </c>
      <c r="K133" s="47" t="s">
        <v>491</v>
      </c>
      <c r="L133" s="17"/>
      <c r="M133" s="174"/>
      <c r="N133" s="174"/>
      <c r="O133" s="128" t="s">
        <v>11</v>
      </c>
      <c r="P133" s="140"/>
      <c r="Q133" s="37"/>
      <c r="R133" s="37"/>
      <c r="AB133" s="93"/>
      <c r="AC133" s="93"/>
      <c r="AD133" s="18"/>
    </row>
    <row r="134" spans="1:30" s="48" customFormat="1" ht="15" customHeight="1" x14ac:dyDescent="0.25">
      <c r="A134" s="306"/>
      <c r="B134" s="313"/>
      <c r="C134" s="108">
        <f t="shared" si="4"/>
        <v>128</v>
      </c>
      <c r="D134" s="71" t="s">
        <v>126</v>
      </c>
      <c r="E134" s="80" t="s">
        <v>125</v>
      </c>
      <c r="F134" s="15" t="s">
        <v>4</v>
      </c>
      <c r="G134" s="88" t="s">
        <v>10</v>
      </c>
      <c r="H134" s="2" t="s">
        <v>6</v>
      </c>
      <c r="I134" s="17">
        <v>663</v>
      </c>
      <c r="J134" s="115" t="s">
        <v>127</v>
      </c>
      <c r="K134" s="47" t="s">
        <v>468</v>
      </c>
      <c r="L134" s="2"/>
      <c r="M134" s="174"/>
      <c r="N134" s="126"/>
      <c r="O134" s="127" t="s">
        <v>11</v>
      </c>
      <c r="P134" s="138"/>
      <c r="Q134" s="61"/>
      <c r="R134" s="61"/>
      <c r="S134" s="40"/>
      <c r="T134" s="40"/>
      <c r="U134" s="40"/>
      <c r="V134" s="40"/>
      <c r="W134" s="40"/>
      <c r="X134" s="40"/>
      <c r="Y134" s="40"/>
      <c r="Z134" s="40"/>
      <c r="AA134" s="40"/>
      <c r="AB134" s="102"/>
      <c r="AC134" s="102"/>
      <c r="AD134" s="29"/>
    </row>
    <row r="135" spans="1:30" ht="15" customHeight="1" x14ac:dyDescent="0.25">
      <c r="A135" s="306"/>
      <c r="B135" s="313"/>
      <c r="C135" s="108">
        <f t="shared" si="4"/>
        <v>129</v>
      </c>
      <c r="D135" s="71" t="s">
        <v>351</v>
      </c>
      <c r="E135" s="80" t="s">
        <v>350</v>
      </c>
      <c r="F135" s="15" t="s">
        <v>4</v>
      </c>
      <c r="G135" s="88" t="s">
        <v>10</v>
      </c>
      <c r="H135" s="2" t="s">
        <v>13</v>
      </c>
      <c r="I135" s="17">
        <v>663</v>
      </c>
      <c r="J135" s="115" t="s">
        <v>513</v>
      </c>
      <c r="K135" s="47" t="s">
        <v>487</v>
      </c>
      <c r="L135" s="2"/>
      <c r="M135" s="174"/>
      <c r="N135" s="126"/>
      <c r="O135" s="127" t="s">
        <v>11</v>
      </c>
      <c r="P135" s="138"/>
      <c r="R135" s="37"/>
      <c r="AB135" s="93"/>
      <c r="AC135" s="93"/>
      <c r="AD135" s="18"/>
    </row>
    <row r="136" spans="1:30" ht="15" customHeight="1" x14ac:dyDescent="0.25">
      <c r="A136" s="306"/>
      <c r="B136" s="313"/>
      <c r="C136" s="108">
        <f t="shared" si="4"/>
        <v>130</v>
      </c>
      <c r="D136" s="71" t="s">
        <v>608</v>
      </c>
      <c r="E136" s="80" t="s">
        <v>347</v>
      </c>
      <c r="F136" s="15" t="s">
        <v>4</v>
      </c>
      <c r="G136" s="88" t="s">
        <v>10</v>
      </c>
      <c r="H136" s="2" t="s">
        <v>348</v>
      </c>
      <c r="I136" s="17">
        <v>663</v>
      </c>
      <c r="J136" s="115" t="s">
        <v>349</v>
      </c>
      <c r="K136" s="47" t="s">
        <v>472</v>
      </c>
      <c r="L136" s="2"/>
      <c r="M136" s="174"/>
      <c r="N136" s="126"/>
      <c r="O136" s="127" t="s">
        <v>11</v>
      </c>
      <c r="P136" s="138"/>
      <c r="R136" s="37"/>
      <c r="AB136" s="93"/>
      <c r="AC136" s="93"/>
      <c r="AD136" s="18"/>
    </row>
    <row r="137" spans="1:30" ht="15" customHeight="1" x14ac:dyDescent="0.25">
      <c r="A137" s="306"/>
      <c r="B137" s="313"/>
      <c r="C137" s="108">
        <f t="shared" si="4"/>
        <v>131</v>
      </c>
      <c r="D137" s="71" t="s">
        <v>353</v>
      </c>
      <c r="E137" s="80" t="s">
        <v>352</v>
      </c>
      <c r="F137" s="53" t="s">
        <v>4</v>
      </c>
      <c r="G137" s="59" t="s">
        <v>10</v>
      </c>
      <c r="H137" s="17" t="s">
        <v>6</v>
      </c>
      <c r="I137" s="17">
        <v>663</v>
      </c>
      <c r="J137" s="115" t="s">
        <v>366</v>
      </c>
      <c r="K137" s="47" t="s">
        <v>492</v>
      </c>
      <c r="L137" s="17"/>
      <c r="M137" s="174"/>
      <c r="N137" s="174"/>
      <c r="O137" s="127" t="s">
        <v>11</v>
      </c>
      <c r="P137" s="140"/>
      <c r="R137" s="37"/>
      <c r="AB137" s="93"/>
      <c r="AC137" s="93"/>
      <c r="AD137" s="18"/>
    </row>
    <row r="138" spans="1:30" s="48" customFormat="1" ht="15" customHeight="1" x14ac:dyDescent="0.25">
      <c r="A138" s="306"/>
      <c r="B138" s="313"/>
      <c r="C138" s="108">
        <f t="shared" si="4"/>
        <v>132</v>
      </c>
      <c r="D138" s="71" t="s">
        <v>130</v>
      </c>
      <c r="E138" s="80" t="s">
        <v>129</v>
      </c>
      <c r="F138" s="15" t="s">
        <v>4</v>
      </c>
      <c r="G138" s="88" t="s">
        <v>10</v>
      </c>
      <c r="H138" s="2" t="s">
        <v>6</v>
      </c>
      <c r="I138" s="17">
        <v>663</v>
      </c>
      <c r="J138" s="115" t="s">
        <v>609</v>
      </c>
      <c r="K138" s="47" t="s">
        <v>468</v>
      </c>
      <c r="L138" s="88" t="s">
        <v>11</v>
      </c>
      <c r="M138" s="174">
        <v>63</v>
      </c>
      <c r="N138" s="126"/>
      <c r="O138" s="127" t="s">
        <v>11</v>
      </c>
      <c r="P138" s="137"/>
      <c r="Q138" s="40"/>
      <c r="R138" s="61"/>
      <c r="S138" s="40"/>
      <c r="T138" s="40"/>
      <c r="U138" s="40"/>
      <c r="V138" s="40"/>
      <c r="W138" s="40"/>
      <c r="X138" s="40"/>
      <c r="Y138" s="40"/>
      <c r="Z138" s="40"/>
      <c r="AA138" s="40"/>
      <c r="AB138" s="102"/>
      <c r="AC138" s="102"/>
      <c r="AD138" s="29"/>
    </row>
    <row r="139" spans="1:30" s="48" customFormat="1" ht="15" customHeight="1" x14ac:dyDescent="0.25">
      <c r="A139" s="306"/>
      <c r="B139" s="313"/>
      <c r="C139" s="108">
        <f t="shared" si="4"/>
        <v>133</v>
      </c>
      <c r="D139" s="226" t="s">
        <v>495</v>
      </c>
      <c r="E139" s="227" t="s">
        <v>493</v>
      </c>
      <c r="F139" s="26" t="s">
        <v>4</v>
      </c>
      <c r="G139" s="23" t="s">
        <v>10</v>
      </c>
      <c r="H139" s="24" t="s">
        <v>8</v>
      </c>
      <c r="I139" s="25">
        <v>663</v>
      </c>
      <c r="J139" s="202" t="s">
        <v>494</v>
      </c>
      <c r="K139" s="201" t="s">
        <v>496</v>
      </c>
      <c r="L139" s="23"/>
      <c r="M139" s="296"/>
      <c r="N139" s="171"/>
      <c r="O139" s="127" t="s">
        <v>11</v>
      </c>
      <c r="P139" s="205"/>
      <c r="Q139" s="40"/>
      <c r="R139" s="61"/>
      <c r="S139" s="40"/>
      <c r="T139" s="40"/>
      <c r="U139" s="40"/>
      <c r="V139" s="40"/>
      <c r="W139" s="40"/>
      <c r="X139" s="40"/>
      <c r="Y139" s="40"/>
      <c r="Z139" s="40"/>
      <c r="AA139" s="40"/>
      <c r="AB139" s="102"/>
      <c r="AC139" s="102"/>
      <c r="AD139" s="29"/>
    </row>
    <row r="140" spans="1:30" s="48" customFormat="1" ht="15" customHeight="1" x14ac:dyDescent="0.25">
      <c r="A140" s="306"/>
      <c r="B140" s="313"/>
      <c r="C140" s="108">
        <f t="shared" si="4"/>
        <v>134</v>
      </c>
      <c r="D140" s="226" t="s">
        <v>255</v>
      </c>
      <c r="E140" s="227" t="s">
        <v>133</v>
      </c>
      <c r="F140" s="26" t="s">
        <v>4</v>
      </c>
      <c r="G140" s="23" t="s">
        <v>10</v>
      </c>
      <c r="H140" s="24" t="s">
        <v>8</v>
      </c>
      <c r="I140" s="25">
        <v>663</v>
      </c>
      <c r="J140" s="202" t="s">
        <v>219</v>
      </c>
      <c r="K140" s="201" t="s">
        <v>471</v>
      </c>
      <c r="L140" s="23"/>
      <c r="M140" s="296"/>
      <c r="N140" s="171"/>
      <c r="O140" s="127" t="s">
        <v>11</v>
      </c>
      <c r="P140" s="205"/>
      <c r="Q140" s="40"/>
      <c r="R140" s="61"/>
      <c r="S140" s="40"/>
      <c r="T140" s="40"/>
      <c r="U140" s="40"/>
      <c r="V140" s="40"/>
      <c r="W140" s="40"/>
      <c r="X140" s="40"/>
      <c r="Y140" s="40"/>
      <c r="Z140" s="40"/>
      <c r="AA140" s="40"/>
      <c r="AB140" s="102"/>
      <c r="AC140" s="102"/>
      <c r="AD140" s="29"/>
    </row>
    <row r="141" spans="1:30" s="48" customFormat="1" ht="15" customHeight="1" x14ac:dyDescent="0.25">
      <c r="A141" s="306"/>
      <c r="B141" s="313"/>
      <c r="C141" s="108">
        <f t="shared" si="4"/>
        <v>135</v>
      </c>
      <c r="D141" s="226" t="s">
        <v>511</v>
      </c>
      <c r="E141" s="227" t="s">
        <v>510</v>
      </c>
      <c r="F141" s="26" t="s">
        <v>4</v>
      </c>
      <c r="G141" s="23" t="s">
        <v>10</v>
      </c>
      <c r="H141" s="24" t="s">
        <v>37</v>
      </c>
      <c r="I141" s="25">
        <v>718</v>
      </c>
      <c r="J141" s="202" t="s">
        <v>512</v>
      </c>
      <c r="K141" s="201" t="s">
        <v>529</v>
      </c>
      <c r="L141" s="23"/>
      <c r="M141" s="296"/>
      <c r="N141" s="171"/>
      <c r="O141" s="127" t="s">
        <v>11</v>
      </c>
      <c r="P141" s="205"/>
      <c r="Q141" s="40"/>
      <c r="R141" s="61"/>
      <c r="S141" s="40"/>
      <c r="T141" s="40"/>
      <c r="U141" s="40"/>
      <c r="V141" s="40"/>
      <c r="W141" s="40"/>
      <c r="X141" s="40"/>
      <c r="Y141" s="40"/>
      <c r="Z141" s="40"/>
      <c r="AA141" s="40"/>
      <c r="AB141" s="102"/>
      <c r="AC141" s="102"/>
      <c r="AD141" s="29"/>
    </row>
    <row r="142" spans="1:30" ht="15" customHeight="1" thickBot="1" x14ac:dyDescent="0.3">
      <c r="A142" s="306"/>
      <c r="B142" s="314"/>
      <c r="C142" s="109">
        <f t="shared" si="4"/>
        <v>136</v>
      </c>
      <c r="D142" s="104" t="s">
        <v>257</v>
      </c>
      <c r="E142" s="105" t="s">
        <v>131</v>
      </c>
      <c r="F142" s="92" t="s">
        <v>4</v>
      </c>
      <c r="G142" s="90" t="s">
        <v>10</v>
      </c>
      <c r="H142" s="89" t="s">
        <v>6</v>
      </c>
      <c r="I142" s="97">
        <v>663</v>
      </c>
      <c r="J142" s="117" t="s">
        <v>132</v>
      </c>
      <c r="K142" s="10" t="s">
        <v>471</v>
      </c>
      <c r="L142" s="89"/>
      <c r="M142" s="295"/>
      <c r="N142" s="177"/>
      <c r="O142" s="131" t="s">
        <v>11</v>
      </c>
      <c r="P142" s="141"/>
      <c r="Q142" s="37"/>
      <c r="R142" s="37"/>
      <c r="AB142" s="93"/>
      <c r="AC142" s="93"/>
      <c r="AD142" s="18"/>
    </row>
    <row r="143" spans="1:30" ht="15" customHeight="1" x14ac:dyDescent="0.25">
      <c r="A143" s="306"/>
      <c r="B143" s="315" t="s">
        <v>189</v>
      </c>
      <c r="C143" s="108">
        <f>C142+1</f>
        <v>137</v>
      </c>
      <c r="D143" s="71" t="s">
        <v>112</v>
      </c>
      <c r="E143" s="85" t="s">
        <v>111</v>
      </c>
      <c r="F143" s="15" t="s">
        <v>4</v>
      </c>
      <c r="G143" s="88" t="s">
        <v>10</v>
      </c>
      <c r="H143" s="2" t="s">
        <v>6</v>
      </c>
      <c r="I143" s="17">
        <v>663</v>
      </c>
      <c r="J143" s="65" t="s">
        <v>619</v>
      </c>
      <c r="K143" s="17" t="s">
        <v>528</v>
      </c>
      <c r="L143" s="88" t="s">
        <v>11</v>
      </c>
      <c r="M143" s="174">
        <v>64</v>
      </c>
      <c r="N143" s="126">
        <v>36</v>
      </c>
      <c r="O143" s="127" t="s">
        <v>11</v>
      </c>
      <c r="P143" s="137" t="s">
        <v>403</v>
      </c>
      <c r="Q143" s="37"/>
      <c r="R143" s="37"/>
      <c r="AB143" s="93"/>
      <c r="AC143" s="93"/>
      <c r="AD143" s="18"/>
    </row>
    <row r="144" spans="1:30" x14ac:dyDescent="0.25">
      <c r="A144" s="306"/>
      <c r="B144" s="316"/>
      <c r="C144" s="108">
        <f t="shared" si="4"/>
        <v>138</v>
      </c>
      <c r="D144" s="71" t="s">
        <v>435</v>
      </c>
      <c r="E144" s="85" t="s">
        <v>335</v>
      </c>
      <c r="F144" s="15" t="s">
        <v>4</v>
      </c>
      <c r="G144" s="88" t="s">
        <v>10</v>
      </c>
      <c r="H144" s="2" t="s">
        <v>6</v>
      </c>
      <c r="I144" s="17">
        <v>663</v>
      </c>
      <c r="J144" s="115" t="s">
        <v>556</v>
      </c>
      <c r="K144" s="47" t="s">
        <v>487</v>
      </c>
      <c r="L144" s="88" t="s">
        <v>11</v>
      </c>
      <c r="M144" s="174">
        <v>65</v>
      </c>
      <c r="N144" s="126">
        <v>37</v>
      </c>
      <c r="O144" s="127" t="s">
        <v>11</v>
      </c>
      <c r="P144" s="137" t="s">
        <v>403</v>
      </c>
      <c r="R144" s="37"/>
      <c r="AB144" s="93"/>
      <c r="AC144" s="93"/>
      <c r="AD144" s="18"/>
    </row>
    <row r="145" spans="1:30" x14ac:dyDescent="0.25">
      <c r="A145" s="306"/>
      <c r="B145" s="316"/>
      <c r="C145" s="108">
        <f t="shared" si="4"/>
        <v>139</v>
      </c>
      <c r="D145" s="71" t="s">
        <v>258</v>
      </c>
      <c r="E145" s="85" t="s">
        <v>139</v>
      </c>
      <c r="F145" s="15" t="s">
        <v>4</v>
      </c>
      <c r="G145" s="88" t="s">
        <v>10</v>
      </c>
      <c r="H145" s="2" t="s">
        <v>6</v>
      </c>
      <c r="I145" s="17">
        <v>663</v>
      </c>
      <c r="J145" s="115" t="s">
        <v>223</v>
      </c>
      <c r="K145" s="47" t="s">
        <v>517</v>
      </c>
      <c r="L145" s="88" t="s">
        <v>11</v>
      </c>
      <c r="M145" s="174">
        <v>66</v>
      </c>
      <c r="N145" s="126"/>
      <c r="O145" s="127" t="s">
        <v>11</v>
      </c>
      <c r="P145" s="138"/>
      <c r="R145" s="37"/>
      <c r="AB145" s="93"/>
      <c r="AC145" s="93"/>
      <c r="AD145" s="18"/>
    </row>
    <row r="146" spans="1:30" ht="15" customHeight="1" x14ac:dyDescent="0.25">
      <c r="A146" s="306"/>
      <c r="B146" s="316"/>
      <c r="C146" s="108">
        <f t="shared" si="4"/>
        <v>140</v>
      </c>
      <c r="D146" s="71" t="s">
        <v>610</v>
      </c>
      <c r="E146" s="85" t="s">
        <v>138</v>
      </c>
      <c r="F146" s="15" t="s">
        <v>4</v>
      </c>
      <c r="G146" s="88" t="s">
        <v>10</v>
      </c>
      <c r="H146" s="2" t="s">
        <v>13</v>
      </c>
      <c r="I146" s="17">
        <v>486</v>
      </c>
      <c r="J146" s="256" t="s">
        <v>392</v>
      </c>
      <c r="K146" s="241" t="s">
        <v>527</v>
      </c>
      <c r="L146" s="2"/>
      <c r="M146" s="174"/>
      <c r="N146" s="126"/>
      <c r="O146" s="127" t="s">
        <v>11</v>
      </c>
      <c r="P146" s="143"/>
      <c r="R146" s="37"/>
      <c r="AB146" s="93"/>
      <c r="AC146" s="93"/>
      <c r="AD146" s="18"/>
    </row>
    <row r="147" spans="1:30" ht="15.75" thickBot="1" x14ac:dyDescent="0.3">
      <c r="A147" s="306"/>
      <c r="B147" s="317"/>
      <c r="C147" s="196">
        <f t="shared" si="4"/>
        <v>141</v>
      </c>
      <c r="D147" s="197" t="s">
        <v>163</v>
      </c>
      <c r="E147" s="198" t="s">
        <v>164</v>
      </c>
      <c r="F147" s="199" t="s">
        <v>4</v>
      </c>
      <c r="G147" s="200" t="s">
        <v>10</v>
      </c>
      <c r="H147" s="201" t="s">
        <v>6</v>
      </c>
      <c r="I147" s="201">
        <v>664</v>
      </c>
      <c r="J147" s="202" t="s">
        <v>165</v>
      </c>
      <c r="K147" s="242" t="s">
        <v>518</v>
      </c>
      <c r="L147" s="52" t="s">
        <v>11</v>
      </c>
      <c r="M147" s="297">
        <v>67</v>
      </c>
      <c r="N147" s="203">
        <v>38</v>
      </c>
      <c r="O147" s="204" t="s">
        <v>11</v>
      </c>
      <c r="P147" s="205" t="s">
        <v>403</v>
      </c>
      <c r="Q147" s="45"/>
      <c r="R147" s="43"/>
      <c r="S147" s="42"/>
      <c r="T147" s="42"/>
      <c r="W147" s="44"/>
      <c r="X147" s="44"/>
      <c r="Y147" s="42"/>
      <c r="AB147" s="93"/>
      <c r="AC147" s="93"/>
      <c r="AD147" s="18"/>
    </row>
    <row r="148" spans="1:30" ht="15" customHeight="1" x14ac:dyDescent="0.25">
      <c r="A148" s="306"/>
      <c r="B148" s="299" t="s">
        <v>188</v>
      </c>
      <c r="C148" s="206">
        <f t="shared" si="4"/>
        <v>142</v>
      </c>
      <c r="D148" s="207" t="s">
        <v>320</v>
      </c>
      <c r="E148" s="208" t="s">
        <v>319</v>
      </c>
      <c r="F148" s="209" t="s">
        <v>4</v>
      </c>
      <c r="G148" s="210" t="s">
        <v>237</v>
      </c>
      <c r="H148" s="211" t="s">
        <v>28</v>
      </c>
      <c r="I148" s="211">
        <v>663</v>
      </c>
      <c r="J148" s="212" t="s">
        <v>557</v>
      </c>
      <c r="K148" s="246" t="s">
        <v>473</v>
      </c>
      <c r="L148" s="213" t="s">
        <v>7</v>
      </c>
      <c r="M148" s="214">
        <v>68</v>
      </c>
      <c r="N148" s="214">
        <v>39</v>
      </c>
      <c r="O148" s="215" t="s">
        <v>421</v>
      </c>
      <c r="P148" s="216" t="s">
        <v>403</v>
      </c>
      <c r="R148" s="37"/>
      <c r="AB148" s="93"/>
      <c r="AC148" s="93"/>
      <c r="AD148" s="18"/>
    </row>
    <row r="149" spans="1:30" ht="15" customHeight="1" x14ac:dyDescent="0.25">
      <c r="A149" s="306"/>
      <c r="B149" s="304"/>
      <c r="C149" s="108">
        <f t="shared" si="4"/>
        <v>143</v>
      </c>
      <c r="D149" s="182" t="s">
        <v>321</v>
      </c>
      <c r="E149" s="183" t="s">
        <v>322</v>
      </c>
      <c r="F149" s="184" t="s">
        <v>4</v>
      </c>
      <c r="G149" s="185" t="s">
        <v>237</v>
      </c>
      <c r="H149" s="186" t="s">
        <v>28</v>
      </c>
      <c r="I149" s="186">
        <v>663</v>
      </c>
      <c r="J149" s="187" t="s">
        <v>558</v>
      </c>
      <c r="K149" s="186" t="s">
        <v>519</v>
      </c>
      <c r="L149" s="188" t="s">
        <v>7</v>
      </c>
      <c r="M149" s="179">
        <v>69</v>
      </c>
      <c r="N149" s="189">
        <v>40</v>
      </c>
      <c r="O149" s="190" t="s">
        <v>421</v>
      </c>
      <c r="P149" s="191" t="s">
        <v>403</v>
      </c>
      <c r="R149" s="37"/>
      <c r="AB149" s="93"/>
      <c r="AC149" s="93"/>
      <c r="AD149" s="18"/>
    </row>
    <row r="150" spans="1:30" ht="15" customHeight="1" x14ac:dyDescent="0.25">
      <c r="A150" s="306"/>
      <c r="B150" s="304"/>
      <c r="C150" s="108">
        <f t="shared" si="4"/>
        <v>144</v>
      </c>
      <c r="D150" s="4" t="s">
        <v>398</v>
      </c>
      <c r="E150" s="85" t="s">
        <v>397</v>
      </c>
      <c r="F150" s="53" t="s">
        <v>4</v>
      </c>
      <c r="G150" s="54" t="s">
        <v>10</v>
      </c>
      <c r="H150" s="47" t="s">
        <v>8</v>
      </c>
      <c r="I150" s="47">
        <v>663</v>
      </c>
      <c r="J150" s="115" t="s">
        <v>559</v>
      </c>
      <c r="K150" s="47" t="s">
        <v>471</v>
      </c>
      <c r="L150" s="88" t="s">
        <v>11</v>
      </c>
      <c r="M150" s="174">
        <v>70</v>
      </c>
      <c r="N150" s="126">
        <v>41</v>
      </c>
      <c r="O150" s="127" t="s">
        <v>11</v>
      </c>
      <c r="P150" s="137" t="s">
        <v>403</v>
      </c>
      <c r="R150" s="37"/>
      <c r="AB150" s="93"/>
      <c r="AC150" s="93"/>
      <c r="AD150" s="18"/>
    </row>
    <row r="151" spans="1:30" ht="15" customHeight="1" thickBot="1" x14ac:dyDescent="0.3">
      <c r="A151" s="307"/>
      <c r="B151" s="300"/>
      <c r="C151" s="217">
        <f t="shared" si="4"/>
        <v>145</v>
      </c>
      <c r="D151" s="104" t="s">
        <v>137</v>
      </c>
      <c r="E151" s="218" t="s">
        <v>136</v>
      </c>
      <c r="F151" s="219" t="s">
        <v>4</v>
      </c>
      <c r="G151" s="55" t="s">
        <v>10</v>
      </c>
      <c r="H151" s="220" t="s">
        <v>6</v>
      </c>
      <c r="I151" s="221">
        <v>430</v>
      </c>
      <c r="J151" s="255" t="s">
        <v>611</v>
      </c>
      <c r="K151" s="243" t="s">
        <v>526</v>
      </c>
      <c r="L151" s="90"/>
      <c r="M151" s="295"/>
      <c r="N151" s="177"/>
      <c r="O151" s="131" t="s">
        <v>11</v>
      </c>
      <c r="P151" s="141"/>
      <c r="R151" s="37"/>
      <c r="AB151" s="93"/>
      <c r="AC151" s="93"/>
      <c r="AD151" s="18"/>
    </row>
    <row r="152" spans="1:30" ht="15" customHeight="1" x14ac:dyDescent="0.25">
      <c r="A152" s="302" t="s">
        <v>228</v>
      </c>
      <c r="B152" s="299" t="s">
        <v>190</v>
      </c>
      <c r="C152" s="206">
        <f t="shared" si="4"/>
        <v>146</v>
      </c>
      <c r="D152" s="223" t="s">
        <v>330</v>
      </c>
      <c r="E152" s="87" t="s">
        <v>329</v>
      </c>
      <c r="F152" s="14" t="s">
        <v>4</v>
      </c>
      <c r="G152" s="11" t="s">
        <v>10</v>
      </c>
      <c r="H152" s="12" t="s">
        <v>6</v>
      </c>
      <c r="I152" s="19">
        <v>663</v>
      </c>
      <c r="J152" s="119" t="s">
        <v>409</v>
      </c>
      <c r="K152" s="240" t="s">
        <v>474</v>
      </c>
      <c r="L152" s="11" t="s">
        <v>11</v>
      </c>
      <c r="M152" s="233">
        <v>71</v>
      </c>
      <c r="N152" s="224">
        <v>42</v>
      </c>
      <c r="O152" s="132" t="s">
        <v>11</v>
      </c>
      <c r="P152" s="225" t="s">
        <v>403</v>
      </c>
      <c r="Q152" s="37"/>
      <c r="R152" s="37"/>
      <c r="AA152" s="93"/>
      <c r="AB152" s="93"/>
      <c r="AC152" s="93"/>
      <c r="AD152" s="18"/>
    </row>
    <row r="153" spans="1:30" ht="15" customHeight="1" x14ac:dyDescent="0.25">
      <c r="A153" s="301"/>
      <c r="B153" s="304"/>
      <c r="C153" s="108">
        <f t="shared" si="4"/>
        <v>147</v>
      </c>
      <c r="D153" s="71" t="s">
        <v>331</v>
      </c>
      <c r="E153" s="85" t="s">
        <v>332</v>
      </c>
      <c r="F153" s="49" t="s">
        <v>4</v>
      </c>
      <c r="G153" s="50" t="s">
        <v>10</v>
      </c>
      <c r="H153" s="51" t="s">
        <v>6</v>
      </c>
      <c r="I153" s="98">
        <v>663</v>
      </c>
      <c r="J153" s="118" t="s">
        <v>560</v>
      </c>
      <c r="K153" s="239" t="s">
        <v>520</v>
      </c>
      <c r="L153" s="88"/>
      <c r="M153" s="174"/>
      <c r="N153" s="126"/>
      <c r="O153" s="127" t="s">
        <v>11</v>
      </c>
      <c r="P153" s="144"/>
      <c r="Q153" s="30"/>
      <c r="R153" s="93"/>
      <c r="S153" s="93"/>
      <c r="T153" s="93"/>
      <c r="U153" s="93"/>
      <c r="V153" s="93"/>
      <c r="W153" s="93"/>
      <c r="X153" s="96"/>
      <c r="Y153" s="93"/>
      <c r="Z153" s="93"/>
      <c r="AB153" s="93"/>
      <c r="AC153" s="93"/>
      <c r="AD153" s="18"/>
    </row>
    <row r="154" spans="1:30" ht="15" customHeight="1" x14ac:dyDescent="0.25">
      <c r="A154" s="301"/>
      <c r="B154" s="304"/>
      <c r="C154" s="108">
        <f t="shared" si="4"/>
        <v>148</v>
      </c>
      <c r="D154" s="71" t="s">
        <v>259</v>
      </c>
      <c r="E154" s="85" t="s">
        <v>167</v>
      </c>
      <c r="F154" s="15" t="s">
        <v>4</v>
      </c>
      <c r="G154" s="88" t="s">
        <v>10</v>
      </c>
      <c r="H154" s="2" t="s">
        <v>35</v>
      </c>
      <c r="I154" s="17">
        <v>663</v>
      </c>
      <c r="J154" s="115" t="s">
        <v>561</v>
      </c>
      <c r="K154" s="47" t="s">
        <v>521</v>
      </c>
      <c r="L154" s="2"/>
      <c r="M154" s="174"/>
      <c r="N154" s="126"/>
      <c r="O154" s="127" t="s">
        <v>11</v>
      </c>
      <c r="P154" s="138"/>
      <c r="Q154" s="30"/>
      <c r="R154" s="93"/>
      <c r="S154" s="93"/>
      <c r="T154" s="93"/>
      <c r="U154" s="93"/>
      <c r="V154" s="93"/>
      <c r="W154" s="93"/>
      <c r="X154" s="96"/>
      <c r="Y154" s="93"/>
      <c r="Z154" s="93"/>
      <c r="AB154" s="93"/>
      <c r="AC154" s="93"/>
      <c r="AD154" s="18"/>
    </row>
    <row r="155" spans="1:30" ht="15" customHeight="1" x14ac:dyDescent="0.25">
      <c r="A155" s="301"/>
      <c r="B155" s="304"/>
      <c r="C155" s="108">
        <f t="shared" si="4"/>
        <v>149</v>
      </c>
      <c r="D155" s="71" t="s">
        <v>400</v>
      </c>
      <c r="E155" s="85" t="s">
        <v>396</v>
      </c>
      <c r="F155" s="15" t="s">
        <v>4</v>
      </c>
      <c r="G155" s="88" t="s">
        <v>10</v>
      </c>
      <c r="H155" s="2" t="s">
        <v>6</v>
      </c>
      <c r="I155" s="17">
        <v>663</v>
      </c>
      <c r="J155" s="120" t="s">
        <v>412</v>
      </c>
      <c r="K155" s="47" t="s">
        <v>522</v>
      </c>
      <c r="L155" s="88" t="s">
        <v>11</v>
      </c>
      <c r="M155" s="174">
        <v>72</v>
      </c>
      <c r="N155" s="126">
        <v>43</v>
      </c>
      <c r="O155" s="127" t="s">
        <v>11</v>
      </c>
      <c r="P155" s="137" t="s">
        <v>403</v>
      </c>
      <c r="Q155" s="37"/>
      <c r="R155" s="37"/>
      <c r="T155" s="35"/>
      <c r="Y155" s="35"/>
      <c r="AB155" s="93"/>
      <c r="AC155" s="93"/>
      <c r="AD155" s="18"/>
    </row>
    <row r="156" spans="1:30" ht="15" customHeight="1" x14ac:dyDescent="0.25">
      <c r="A156" s="301"/>
      <c r="B156" s="304"/>
      <c r="C156" s="108">
        <f t="shared" si="4"/>
        <v>150</v>
      </c>
      <c r="D156" s="71" t="s">
        <v>612</v>
      </c>
      <c r="E156" s="85" t="s">
        <v>292</v>
      </c>
      <c r="F156" s="15" t="s">
        <v>4</v>
      </c>
      <c r="G156" s="88" t="s">
        <v>293</v>
      </c>
      <c r="H156" s="2" t="s">
        <v>37</v>
      </c>
      <c r="I156" s="17">
        <v>716</v>
      </c>
      <c r="J156" s="115" t="s">
        <v>294</v>
      </c>
      <c r="K156" s="47" t="s">
        <v>524</v>
      </c>
      <c r="L156" s="2"/>
      <c r="M156" s="174"/>
      <c r="N156" s="126"/>
      <c r="O156" s="127" t="s">
        <v>11</v>
      </c>
      <c r="P156" s="138"/>
      <c r="Q156" s="37"/>
      <c r="R156" s="37"/>
      <c r="T156" s="35"/>
      <c r="Y156" s="35"/>
      <c r="AB156" s="93"/>
      <c r="AC156" s="93"/>
      <c r="AD156" s="18"/>
    </row>
    <row r="157" spans="1:30" ht="15" customHeight="1" thickBot="1" x14ac:dyDescent="0.3">
      <c r="A157" s="301"/>
      <c r="B157" s="300"/>
      <c r="C157" s="217">
        <f t="shared" si="4"/>
        <v>151</v>
      </c>
      <c r="D157" s="104" t="s">
        <v>260</v>
      </c>
      <c r="E157" s="86" t="s">
        <v>142</v>
      </c>
      <c r="F157" s="92" t="s">
        <v>4</v>
      </c>
      <c r="G157" s="90" t="s">
        <v>10</v>
      </c>
      <c r="H157" s="89" t="s">
        <v>36</v>
      </c>
      <c r="I157" s="97">
        <v>647</v>
      </c>
      <c r="J157" s="117" t="s">
        <v>166</v>
      </c>
      <c r="K157" s="10" t="s">
        <v>525</v>
      </c>
      <c r="L157" s="89"/>
      <c r="M157" s="295"/>
      <c r="N157" s="177"/>
      <c r="O157" s="131" t="s">
        <v>11</v>
      </c>
      <c r="P157" s="141"/>
      <c r="Q157" s="37"/>
      <c r="R157" s="37"/>
      <c r="T157" s="35"/>
      <c r="Y157" s="35"/>
      <c r="AB157" s="93"/>
      <c r="AC157" s="93"/>
      <c r="AD157" s="18"/>
    </row>
    <row r="158" spans="1:30" ht="15" customHeight="1" x14ac:dyDescent="0.25">
      <c r="A158" s="301"/>
      <c r="B158" s="301" t="s">
        <v>419</v>
      </c>
      <c r="C158" s="107">
        <f t="shared" si="4"/>
        <v>152</v>
      </c>
      <c r="D158" s="99" t="s">
        <v>339</v>
      </c>
      <c r="E158" s="106" t="s">
        <v>338</v>
      </c>
      <c r="F158" s="49" t="s">
        <v>4</v>
      </c>
      <c r="G158" s="50" t="s">
        <v>10</v>
      </c>
      <c r="H158" s="51" t="s">
        <v>37</v>
      </c>
      <c r="I158" s="98">
        <v>663</v>
      </c>
      <c r="J158" s="222" t="s">
        <v>411</v>
      </c>
      <c r="K158" s="254" t="s">
        <v>523</v>
      </c>
      <c r="L158" s="50" t="s">
        <v>11</v>
      </c>
      <c r="M158" s="294">
        <v>73</v>
      </c>
      <c r="N158" s="173">
        <v>44</v>
      </c>
      <c r="O158" s="129" t="s">
        <v>11</v>
      </c>
      <c r="P158" s="142" t="s">
        <v>405</v>
      </c>
      <c r="Q158" s="37"/>
      <c r="R158" s="37"/>
      <c r="Y158" s="35"/>
      <c r="AB158" s="93"/>
      <c r="AC158" s="93"/>
      <c r="AD158" s="18"/>
    </row>
    <row r="159" spans="1:30" ht="15" customHeight="1" thickBot="1" x14ac:dyDescent="0.3">
      <c r="A159" s="303"/>
      <c r="B159" s="301"/>
      <c r="C159" s="196">
        <f t="shared" si="4"/>
        <v>153</v>
      </c>
      <c r="D159" s="226" t="s">
        <v>140</v>
      </c>
      <c r="E159" s="227" t="s">
        <v>238</v>
      </c>
      <c r="F159" s="26" t="s">
        <v>4</v>
      </c>
      <c r="G159" s="23" t="s">
        <v>10</v>
      </c>
      <c r="H159" s="24" t="s">
        <v>37</v>
      </c>
      <c r="I159" s="25">
        <v>663</v>
      </c>
      <c r="J159" s="228" t="s">
        <v>224</v>
      </c>
      <c r="K159" s="25" t="s">
        <v>474</v>
      </c>
      <c r="L159" s="23" t="s">
        <v>11</v>
      </c>
      <c r="M159" s="296">
        <v>74</v>
      </c>
      <c r="N159" s="171"/>
      <c r="O159" s="204" t="s">
        <v>11</v>
      </c>
      <c r="P159" s="229"/>
      <c r="Q159" s="37"/>
      <c r="R159" s="37"/>
      <c r="Y159" s="35"/>
      <c r="AB159" s="93"/>
      <c r="AC159" s="93"/>
      <c r="AD159" s="18"/>
    </row>
    <row r="160" spans="1:30" ht="15.75" customHeight="1" x14ac:dyDescent="0.25">
      <c r="A160" s="299" t="s">
        <v>227</v>
      </c>
      <c r="B160" s="299" t="s">
        <v>191</v>
      </c>
      <c r="C160" s="206">
        <f t="shared" si="4"/>
        <v>154</v>
      </c>
      <c r="D160" s="223" t="s">
        <v>261</v>
      </c>
      <c r="E160" s="79" t="s">
        <v>141</v>
      </c>
      <c r="F160" s="230"/>
      <c r="G160" s="231"/>
      <c r="H160" s="231"/>
      <c r="I160" s="19"/>
      <c r="J160" s="232"/>
      <c r="K160" s="19"/>
      <c r="L160" s="19" t="s">
        <v>342</v>
      </c>
      <c r="M160" s="233"/>
      <c r="N160" s="233"/>
      <c r="O160" s="234"/>
      <c r="P160" s="235"/>
      <c r="Q160" s="37"/>
      <c r="R160" s="37"/>
      <c r="AB160" s="93"/>
      <c r="AC160" s="93"/>
      <c r="AD160" s="18"/>
    </row>
    <row r="161" spans="1:30" ht="15" customHeight="1" thickBot="1" x14ac:dyDescent="0.3">
      <c r="A161" s="300"/>
      <c r="B161" s="300"/>
      <c r="C161" s="217">
        <f t="shared" si="4"/>
        <v>155</v>
      </c>
      <c r="D161" s="104" t="s">
        <v>399</v>
      </c>
      <c r="E161" s="292" t="s">
        <v>343</v>
      </c>
      <c r="F161" s="100"/>
      <c r="G161" s="100"/>
      <c r="H161" s="100"/>
      <c r="I161" s="101"/>
      <c r="J161" s="121"/>
      <c r="K161" s="244"/>
      <c r="L161" s="91" t="s">
        <v>342</v>
      </c>
      <c r="M161" s="298"/>
      <c r="N161" s="178"/>
      <c r="O161" s="135"/>
      <c r="P161" s="145"/>
      <c r="Q161" s="37"/>
      <c r="R161" s="37"/>
      <c r="AB161" s="93"/>
      <c r="AC161" s="93"/>
      <c r="AD161" s="18"/>
    </row>
    <row r="162" spans="1:30" ht="15" customHeight="1" x14ac:dyDescent="0.25">
      <c r="A162" s="30"/>
      <c r="B162" s="30"/>
      <c r="C162" s="93"/>
      <c r="D162" s="93"/>
      <c r="E162" s="93"/>
      <c r="F162" s="93"/>
      <c r="G162" s="93"/>
      <c r="H162" s="93"/>
      <c r="I162" s="93"/>
      <c r="J162" s="102"/>
      <c r="K162" s="245"/>
      <c r="L162" s="93"/>
      <c r="M162" s="102"/>
      <c r="N162" s="93"/>
      <c r="O162" s="93"/>
      <c r="P162" s="113"/>
      <c r="AB162" s="93"/>
      <c r="AC162" s="93"/>
      <c r="AD162" s="18"/>
    </row>
    <row r="163" spans="1:30" ht="15" customHeight="1" x14ac:dyDescent="0.25">
      <c r="A163" s="30"/>
      <c r="B163" s="30"/>
      <c r="C163" s="103"/>
      <c r="D163" s="102"/>
      <c r="E163" s="95"/>
      <c r="F163" s="94"/>
      <c r="G163" s="93"/>
      <c r="H163" s="93"/>
      <c r="I163" s="102"/>
      <c r="J163" s="122"/>
      <c r="K163" s="122" t="s">
        <v>620</v>
      </c>
      <c r="L163" s="96"/>
      <c r="M163" s="245"/>
      <c r="N163" s="96"/>
      <c r="O163" s="93"/>
      <c r="P163" s="35"/>
      <c r="AB163" s="93"/>
      <c r="AC163" s="93"/>
      <c r="AD163" s="18"/>
    </row>
    <row r="164" spans="1:30" ht="15" customHeight="1" x14ac:dyDescent="0.25">
      <c r="A164" s="30"/>
      <c r="B164" s="30"/>
      <c r="C164" s="69"/>
      <c r="D164" s="70"/>
      <c r="E164" s="68"/>
      <c r="F164" s="38"/>
      <c r="G164" s="72"/>
      <c r="H164" s="73"/>
      <c r="I164" s="74"/>
      <c r="J164" s="116"/>
      <c r="K164" s="74"/>
      <c r="L164" s="72"/>
      <c r="M164" s="74"/>
      <c r="N164" s="73"/>
      <c r="O164" s="72"/>
      <c r="P164" s="35"/>
      <c r="AB164" s="93"/>
      <c r="AC164" s="93"/>
      <c r="AD164" s="18"/>
    </row>
    <row r="165" spans="1:30" ht="15" customHeight="1" x14ac:dyDescent="0.25">
      <c r="A165" s="30"/>
      <c r="B165" s="30"/>
      <c r="C165" s="69"/>
      <c r="D165" s="70"/>
      <c r="E165" s="68"/>
      <c r="F165" s="38"/>
      <c r="G165" s="72"/>
      <c r="H165" s="73"/>
      <c r="I165" s="74"/>
      <c r="J165" s="116"/>
      <c r="K165" s="74"/>
      <c r="L165" s="72"/>
      <c r="M165" s="74"/>
      <c r="N165" s="73"/>
      <c r="O165" s="72"/>
      <c r="P165" s="35"/>
      <c r="AB165" s="93"/>
      <c r="AC165" s="93"/>
      <c r="AD165" s="18"/>
    </row>
    <row r="166" spans="1:30" ht="15" customHeight="1" x14ac:dyDescent="0.25">
      <c r="A166" s="30"/>
      <c r="B166" s="30"/>
      <c r="C166" s="69"/>
      <c r="D166" s="70"/>
      <c r="E166" s="68"/>
      <c r="F166" s="38"/>
      <c r="G166" s="72"/>
      <c r="H166" s="73"/>
      <c r="I166" s="74"/>
      <c r="J166" s="116"/>
      <c r="K166" s="74"/>
      <c r="L166" s="72"/>
      <c r="M166" s="74"/>
      <c r="N166" s="73"/>
      <c r="O166" s="72"/>
      <c r="P166" s="35"/>
      <c r="AB166" s="93"/>
      <c r="AC166" s="95"/>
      <c r="AD166" s="18"/>
    </row>
    <row r="167" spans="1:30" s="8" customFormat="1" ht="15" customHeight="1" x14ac:dyDescent="0.25">
      <c r="A167" s="66"/>
      <c r="B167" s="75"/>
      <c r="C167" s="69"/>
      <c r="D167" s="70"/>
      <c r="E167" s="41"/>
      <c r="F167" s="38"/>
      <c r="G167" s="72"/>
      <c r="H167" s="73"/>
      <c r="I167" s="74"/>
      <c r="J167" s="116"/>
      <c r="K167" s="74"/>
      <c r="L167" s="72"/>
      <c r="M167" s="74"/>
      <c r="N167" s="73"/>
      <c r="O167" s="72"/>
      <c r="P167" s="35"/>
      <c r="Q167" s="34"/>
      <c r="R167" s="34"/>
      <c r="S167" s="34"/>
      <c r="T167" s="34"/>
      <c r="U167" s="34"/>
      <c r="V167" s="34"/>
      <c r="W167" s="34"/>
      <c r="X167" s="34"/>
      <c r="Y167" s="34"/>
      <c r="Z167" s="34"/>
      <c r="AA167" s="34"/>
      <c r="AB167" s="93"/>
      <c r="AC167" s="95"/>
      <c r="AD167" s="21"/>
    </row>
    <row r="168" spans="1:30" s="8" customFormat="1" ht="15" customHeight="1" x14ac:dyDescent="0.25">
      <c r="A168" s="41"/>
      <c r="B168" s="41"/>
      <c r="C168" s="69"/>
      <c r="D168" s="70"/>
      <c r="E168" s="68"/>
      <c r="F168" s="38"/>
      <c r="G168" s="72"/>
      <c r="H168" s="73"/>
      <c r="I168" s="74"/>
      <c r="J168" s="116"/>
      <c r="K168" s="74"/>
      <c r="L168" s="72"/>
      <c r="M168" s="74"/>
      <c r="N168" s="73"/>
      <c r="O168" s="72"/>
      <c r="P168" s="35"/>
      <c r="Q168" s="34"/>
      <c r="R168" s="34"/>
      <c r="S168" s="34"/>
      <c r="T168" s="34"/>
      <c r="U168" s="34"/>
      <c r="V168" s="34"/>
      <c r="W168" s="34"/>
      <c r="X168" s="34"/>
      <c r="Y168" s="34"/>
      <c r="Z168" s="34"/>
      <c r="AA168" s="34"/>
      <c r="AB168" s="95"/>
      <c r="AC168" s="93"/>
      <c r="AD168" s="21"/>
    </row>
    <row r="169" spans="1:30" ht="14.45" customHeight="1" x14ac:dyDescent="0.25">
      <c r="A169" s="30"/>
      <c r="B169" s="66"/>
      <c r="C169" s="69"/>
      <c r="D169" s="70"/>
      <c r="E169" s="68"/>
      <c r="F169" s="38"/>
      <c r="G169" s="72"/>
      <c r="H169" s="73"/>
      <c r="I169" s="74"/>
      <c r="J169" s="116"/>
      <c r="K169" s="74"/>
      <c r="L169" s="72"/>
      <c r="M169" s="74"/>
      <c r="N169" s="73"/>
      <c r="O169" s="72"/>
      <c r="P169" s="35"/>
      <c r="AA169" s="40"/>
      <c r="AB169" s="95"/>
      <c r="AC169" s="93"/>
      <c r="AD169" s="18"/>
    </row>
    <row r="170" spans="1:30" ht="15" customHeight="1" x14ac:dyDescent="0.25">
      <c r="A170" s="30"/>
      <c r="B170" s="30"/>
      <c r="C170" s="69"/>
      <c r="D170" s="70"/>
      <c r="E170" s="68"/>
      <c r="F170" s="38"/>
      <c r="G170" s="72"/>
      <c r="H170" s="73"/>
      <c r="I170" s="74"/>
      <c r="J170" s="116"/>
      <c r="K170" s="74"/>
      <c r="L170" s="72"/>
      <c r="M170" s="74"/>
      <c r="N170" s="73"/>
      <c r="O170" s="72"/>
      <c r="P170" s="63"/>
      <c r="Q170" s="40"/>
      <c r="R170" s="40"/>
      <c r="S170" s="40"/>
      <c r="T170" s="40"/>
      <c r="U170" s="40"/>
      <c r="V170" s="40"/>
      <c r="W170" s="40"/>
      <c r="X170" s="40"/>
      <c r="Y170" s="40"/>
      <c r="Z170" s="40"/>
      <c r="AA170" s="40"/>
      <c r="AB170" s="93"/>
      <c r="AC170" s="93"/>
      <c r="AD170" s="18"/>
    </row>
    <row r="171" spans="1:30" ht="15" customHeight="1" x14ac:dyDescent="0.25">
      <c r="A171" s="30"/>
      <c r="B171" s="30"/>
      <c r="C171" s="69"/>
      <c r="D171" s="70"/>
      <c r="E171" s="68"/>
      <c r="F171" s="38"/>
      <c r="G171" s="72"/>
      <c r="H171" s="73"/>
      <c r="I171" s="74"/>
      <c r="J171" s="116"/>
      <c r="K171" s="74"/>
      <c r="L171" s="72"/>
      <c r="M171" s="74"/>
      <c r="N171" s="73"/>
      <c r="O171" s="72"/>
      <c r="P171" s="63"/>
      <c r="Q171" s="40"/>
      <c r="R171" s="40"/>
      <c r="S171" s="40"/>
      <c r="T171" s="40"/>
      <c r="U171" s="40"/>
      <c r="V171" s="40"/>
      <c r="W171" s="40"/>
      <c r="X171" s="40"/>
      <c r="Y171" s="40"/>
      <c r="Z171" s="40"/>
      <c r="AB171" s="93"/>
      <c r="AC171" s="93"/>
      <c r="AD171" s="18"/>
    </row>
    <row r="172" spans="1:30" ht="15" customHeight="1" x14ac:dyDescent="0.25">
      <c r="A172" s="30"/>
      <c r="B172" s="76"/>
      <c r="C172" s="69"/>
      <c r="D172" s="70"/>
      <c r="E172" s="68"/>
      <c r="F172" s="38"/>
      <c r="G172" s="72"/>
      <c r="H172" s="73"/>
      <c r="I172" s="74"/>
      <c r="J172" s="116"/>
      <c r="K172" s="74"/>
      <c r="L172" s="72"/>
      <c r="M172" s="74"/>
      <c r="N172" s="73"/>
      <c r="O172" s="72"/>
      <c r="P172" s="35"/>
      <c r="AB172" s="93"/>
      <c r="AC172" s="93"/>
      <c r="AD172" s="18"/>
    </row>
    <row r="173" spans="1:30" ht="15" customHeight="1" x14ac:dyDescent="0.25">
      <c r="A173" s="30"/>
      <c r="B173" s="76"/>
      <c r="C173" s="69"/>
      <c r="D173" s="58"/>
      <c r="E173" s="41"/>
      <c r="F173" s="39"/>
      <c r="G173" s="30"/>
      <c r="H173" s="30"/>
      <c r="I173" s="58"/>
      <c r="J173" s="122"/>
      <c r="K173" s="245"/>
      <c r="L173" s="46"/>
      <c r="M173" s="245"/>
      <c r="N173" s="96"/>
      <c r="O173" s="93"/>
      <c r="P173" s="35"/>
      <c r="AB173" s="93"/>
      <c r="AC173" s="93"/>
      <c r="AD173" s="18"/>
    </row>
    <row r="174" spans="1:30" ht="15" customHeight="1" x14ac:dyDescent="0.25">
      <c r="A174" s="30"/>
      <c r="B174" s="30"/>
      <c r="C174" s="69"/>
      <c r="D174" s="77"/>
      <c r="E174" s="41"/>
      <c r="F174" s="39"/>
      <c r="G174" s="30"/>
      <c r="H174" s="30"/>
      <c r="I174" s="58"/>
      <c r="J174" s="122"/>
      <c r="K174" s="245"/>
      <c r="L174" s="46"/>
      <c r="M174" s="245"/>
      <c r="N174" s="96"/>
      <c r="O174" s="93"/>
      <c r="P174" s="35"/>
      <c r="AB174" s="93"/>
      <c r="AC174" s="93"/>
      <c r="AD174" s="18"/>
    </row>
    <row r="175" spans="1:30" ht="15" customHeight="1" x14ac:dyDescent="0.25">
      <c r="A175" s="30"/>
      <c r="B175" s="30"/>
      <c r="C175" s="69"/>
      <c r="D175" s="77"/>
      <c r="E175" s="41"/>
      <c r="F175" s="39"/>
      <c r="G175" s="30"/>
      <c r="H175" s="30"/>
      <c r="I175" s="58"/>
      <c r="J175" s="122"/>
      <c r="K175" s="245"/>
      <c r="L175" s="46"/>
      <c r="M175" s="245"/>
      <c r="N175" s="96"/>
      <c r="O175" s="93"/>
      <c r="P175" s="35"/>
      <c r="AB175" s="93"/>
      <c r="AC175" s="93"/>
      <c r="AD175" s="18"/>
    </row>
    <row r="176" spans="1:30" ht="15" customHeight="1" x14ac:dyDescent="0.25">
      <c r="A176" s="30"/>
      <c r="B176" s="30"/>
      <c r="C176" s="69"/>
      <c r="D176" s="77"/>
      <c r="E176" s="41"/>
      <c r="F176" s="39"/>
      <c r="G176" s="30"/>
      <c r="H176" s="30"/>
      <c r="I176" s="58"/>
      <c r="J176" s="122"/>
      <c r="K176" s="245"/>
      <c r="L176" s="46"/>
      <c r="M176" s="245"/>
      <c r="N176" s="96"/>
      <c r="O176" s="93"/>
      <c r="P176" s="35"/>
      <c r="AB176" s="93"/>
      <c r="AC176" s="93"/>
      <c r="AD176" s="18"/>
    </row>
    <row r="177" spans="1:30" ht="15" customHeight="1" x14ac:dyDescent="0.25">
      <c r="A177" s="30"/>
      <c r="B177" s="30"/>
      <c r="C177" s="69"/>
      <c r="D177" s="58"/>
      <c r="E177" s="41"/>
      <c r="F177" s="39"/>
      <c r="G177" s="30"/>
      <c r="H177" s="30"/>
      <c r="I177" s="58"/>
      <c r="J177" s="122"/>
      <c r="K177" s="245"/>
      <c r="L177" s="46"/>
      <c r="M177" s="245"/>
      <c r="N177" s="96"/>
      <c r="O177" s="93"/>
      <c r="P177" s="35"/>
      <c r="AB177" s="93"/>
      <c r="AC177" s="93"/>
      <c r="AD177" s="18"/>
    </row>
    <row r="178" spans="1:30" ht="15" customHeight="1" x14ac:dyDescent="0.25">
      <c r="A178" s="30"/>
      <c r="B178" s="30"/>
      <c r="C178" s="69"/>
      <c r="D178" s="58"/>
      <c r="E178" s="41"/>
      <c r="F178" s="39"/>
      <c r="G178" s="30"/>
      <c r="H178" s="30"/>
      <c r="I178" s="58"/>
      <c r="J178" s="122"/>
      <c r="K178" s="245"/>
      <c r="L178" s="46"/>
      <c r="M178" s="245"/>
      <c r="N178" s="96"/>
      <c r="O178" s="93"/>
      <c r="P178" s="35"/>
      <c r="AB178" s="93"/>
      <c r="AC178" s="93"/>
      <c r="AD178" s="18"/>
    </row>
    <row r="179" spans="1:30" ht="15" customHeight="1" x14ac:dyDescent="0.25">
      <c r="A179" s="30"/>
      <c r="B179" s="30"/>
      <c r="C179" s="69"/>
      <c r="D179" s="58"/>
      <c r="E179" s="41"/>
      <c r="F179" s="39"/>
      <c r="G179" s="30"/>
      <c r="H179" s="30"/>
      <c r="I179" s="58"/>
      <c r="J179" s="122"/>
      <c r="K179" s="245"/>
      <c r="L179" s="46"/>
      <c r="M179" s="245"/>
      <c r="N179" s="96"/>
      <c r="O179" s="93"/>
      <c r="P179" s="35"/>
      <c r="AB179" s="93"/>
      <c r="AC179" s="93"/>
      <c r="AD179" s="18"/>
    </row>
    <row r="180" spans="1:30" ht="15" customHeight="1" x14ac:dyDescent="0.25">
      <c r="A180" s="30"/>
      <c r="B180" s="30"/>
      <c r="C180" s="69"/>
      <c r="D180" s="58"/>
      <c r="E180" s="41"/>
      <c r="F180" s="39"/>
      <c r="G180" s="30"/>
      <c r="H180" s="30"/>
      <c r="I180" s="58"/>
      <c r="J180" s="122"/>
      <c r="K180" s="245"/>
      <c r="L180" s="46"/>
      <c r="M180" s="245"/>
      <c r="N180" s="96"/>
      <c r="O180" s="93"/>
      <c r="P180" s="35"/>
      <c r="AB180" s="93"/>
      <c r="AC180" s="93"/>
      <c r="AD180" s="18"/>
    </row>
    <row r="181" spans="1:30" ht="15" customHeight="1" x14ac:dyDescent="0.25">
      <c r="A181" s="30"/>
      <c r="B181" s="30"/>
      <c r="C181" s="69"/>
      <c r="D181" s="58"/>
      <c r="E181" s="41"/>
      <c r="F181" s="39"/>
      <c r="G181" s="30"/>
      <c r="H181" s="30"/>
      <c r="I181" s="58"/>
      <c r="J181" s="122"/>
      <c r="K181" s="245"/>
      <c r="L181" s="46"/>
      <c r="M181" s="245"/>
      <c r="N181" s="96"/>
      <c r="O181" s="93"/>
      <c r="P181" s="35"/>
      <c r="AB181" s="93"/>
      <c r="AC181" s="93"/>
      <c r="AD181" s="18"/>
    </row>
    <row r="182" spans="1:30" ht="15" customHeight="1" x14ac:dyDescent="0.25">
      <c r="A182" s="30"/>
      <c r="B182" s="30"/>
      <c r="C182" s="69"/>
      <c r="D182" s="58"/>
      <c r="E182" s="41"/>
      <c r="F182" s="39"/>
      <c r="G182" s="30"/>
      <c r="H182" s="30"/>
      <c r="I182" s="58"/>
      <c r="J182" s="122"/>
      <c r="K182" s="245"/>
      <c r="L182" s="46"/>
      <c r="M182" s="245"/>
      <c r="N182" s="96"/>
      <c r="O182" s="93"/>
      <c r="P182" s="35"/>
      <c r="AB182" s="93"/>
      <c r="AC182" s="93"/>
      <c r="AD182" s="18"/>
    </row>
    <row r="183" spans="1:30" ht="15" customHeight="1" x14ac:dyDescent="0.25">
      <c r="A183" s="30"/>
      <c r="B183" s="30"/>
      <c r="C183" s="69"/>
      <c r="D183" s="58"/>
      <c r="E183" s="41"/>
      <c r="F183" s="39"/>
      <c r="G183" s="30"/>
      <c r="H183" s="30"/>
      <c r="I183" s="58"/>
      <c r="J183" s="122"/>
      <c r="K183" s="245"/>
      <c r="L183" s="46"/>
      <c r="M183" s="245"/>
      <c r="N183" s="96"/>
      <c r="O183" s="93"/>
      <c r="P183" s="35"/>
      <c r="AB183" s="93"/>
      <c r="AC183" s="93"/>
      <c r="AD183" s="18"/>
    </row>
    <row r="184" spans="1:30" ht="15" customHeight="1" x14ac:dyDescent="0.25">
      <c r="A184" s="30"/>
      <c r="B184" s="30"/>
      <c r="C184" s="69"/>
      <c r="D184" s="58"/>
      <c r="E184" s="41"/>
      <c r="F184" s="39"/>
      <c r="G184" s="30"/>
      <c r="H184" s="30"/>
      <c r="I184" s="58"/>
      <c r="J184" s="122"/>
      <c r="K184" s="245"/>
      <c r="L184" s="46"/>
      <c r="M184" s="245"/>
      <c r="N184" s="96"/>
      <c r="O184" s="93"/>
      <c r="P184" s="35"/>
      <c r="AB184" s="93"/>
      <c r="AC184" s="93"/>
      <c r="AD184" s="18"/>
    </row>
    <row r="185" spans="1:30" ht="15" customHeight="1" x14ac:dyDescent="0.25">
      <c r="A185" s="30"/>
      <c r="B185" s="30"/>
      <c r="C185" s="69"/>
      <c r="D185" s="58"/>
      <c r="E185" s="41"/>
      <c r="F185" s="39"/>
      <c r="G185" s="30"/>
      <c r="H185" s="30"/>
      <c r="I185" s="58"/>
      <c r="J185" s="122"/>
      <c r="K185" s="245"/>
      <c r="L185" s="46"/>
      <c r="M185" s="245"/>
      <c r="N185" s="96"/>
      <c r="O185" s="93"/>
      <c r="P185" s="35"/>
      <c r="AB185" s="93"/>
      <c r="AC185" s="93"/>
      <c r="AD185" s="18"/>
    </row>
    <row r="186" spans="1:30" ht="15" customHeight="1" x14ac:dyDescent="0.25">
      <c r="A186" s="30"/>
      <c r="B186" s="30"/>
      <c r="C186" s="69"/>
      <c r="D186" s="58"/>
      <c r="E186" s="41"/>
      <c r="F186" s="39"/>
      <c r="G186" s="30"/>
      <c r="H186" s="30"/>
      <c r="I186" s="58"/>
      <c r="J186" s="122"/>
      <c r="K186" s="245"/>
      <c r="L186" s="46"/>
      <c r="M186" s="245"/>
      <c r="N186" s="96"/>
      <c r="O186" s="93"/>
      <c r="P186" s="35"/>
      <c r="AB186" s="93"/>
      <c r="AC186" s="93"/>
      <c r="AD186" s="18"/>
    </row>
    <row r="187" spans="1:30" ht="15" customHeight="1" x14ac:dyDescent="0.25">
      <c r="A187" s="30"/>
      <c r="B187" s="30"/>
      <c r="C187" s="69"/>
      <c r="D187" s="58"/>
      <c r="E187" s="41"/>
      <c r="F187" s="39"/>
      <c r="G187" s="30"/>
      <c r="H187" s="30"/>
      <c r="I187" s="58"/>
      <c r="J187" s="122"/>
      <c r="K187" s="245"/>
      <c r="L187" s="46"/>
      <c r="M187" s="245"/>
      <c r="N187" s="96"/>
      <c r="O187" s="93"/>
      <c r="P187" s="35"/>
      <c r="AB187" s="93"/>
      <c r="AC187" s="93"/>
      <c r="AD187" s="18"/>
    </row>
    <row r="188" spans="1:30" ht="15" customHeight="1" x14ac:dyDescent="0.25">
      <c r="A188" s="30"/>
      <c r="B188" s="30"/>
      <c r="C188" s="69"/>
      <c r="D188" s="58"/>
      <c r="E188" s="41"/>
      <c r="F188" s="39"/>
      <c r="G188" s="30"/>
      <c r="H188" s="30"/>
      <c r="I188" s="58"/>
      <c r="J188" s="122"/>
      <c r="K188" s="245"/>
      <c r="L188" s="46"/>
      <c r="M188" s="245"/>
      <c r="N188" s="96"/>
      <c r="O188" s="93"/>
      <c r="P188" s="35"/>
      <c r="AB188" s="93"/>
      <c r="AC188" s="93"/>
      <c r="AD188" s="18"/>
    </row>
    <row r="189" spans="1:30" ht="15" customHeight="1" x14ac:dyDescent="0.25">
      <c r="A189" s="30"/>
      <c r="B189" s="30"/>
      <c r="C189" s="69"/>
      <c r="D189" s="58"/>
      <c r="E189" s="41"/>
      <c r="F189" s="39"/>
      <c r="G189" s="30"/>
      <c r="H189" s="30"/>
      <c r="I189" s="58"/>
      <c r="J189" s="122"/>
      <c r="K189" s="245"/>
      <c r="L189" s="46"/>
      <c r="M189" s="245"/>
      <c r="N189" s="96"/>
      <c r="O189" s="93"/>
      <c r="P189" s="35"/>
      <c r="AB189" s="93"/>
      <c r="AC189" s="93"/>
      <c r="AD189" s="18"/>
    </row>
    <row r="190" spans="1:30" ht="15" customHeight="1" x14ac:dyDescent="0.25">
      <c r="A190" s="30"/>
      <c r="B190" s="30"/>
      <c r="C190" s="69"/>
      <c r="D190" s="58"/>
      <c r="E190" s="41"/>
      <c r="F190" s="39"/>
      <c r="G190" s="30"/>
      <c r="H190" s="30"/>
      <c r="I190" s="58"/>
      <c r="J190" s="122"/>
      <c r="K190" s="245"/>
      <c r="L190" s="46"/>
      <c r="M190" s="245"/>
      <c r="N190" s="96"/>
      <c r="O190" s="93"/>
      <c r="P190" s="35"/>
      <c r="AB190" s="93"/>
      <c r="AC190" s="93"/>
      <c r="AD190" s="18"/>
    </row>
    <row r="191" spans="1:30" ht="15" customHeight="1" x14ac:dyDescent="0.25">
      <c r="A191" s="30"/>
      <c r="B191" s="30"/>
      <c r="C191" s="69"/>
      <c r="D191" s="58"/>
      <c r="E191" s="41"/>
      <c r="F191" s="39"/>
      <c r="G191" s="30"/>
      <c r="H191" s="30"/>
      <c r="I191" s="58"/>
      <c r="J191" s="122"/>
      <c r="K191" s="245"/>
      <c r="L191" s="46"/>
      <c r="M191" s="245"/>
      <c r="N191" s="96"/>
      <c r="O191" s="93"/>
      <c r="P191" s="35"/>
      <c r="AB191" s="93"/>
      <c r="AC191" s="93"/>
      <c r="AD191" s="18"/>
    </row>
    <row r="192" spans="1:30" ht="15" customHeight="1" x14ac:dyDescent="0.25">
      <c r="A192" s="30"/>
      <c r="B192" s="30"/>
      <c r="C192" s="69"/>
      <c r="D192" s="58"/>
      <c r="E192" s="41"/>
      <c r="F192" s="39"/>
      <c r="G192" s="30"/>
      <c r="H192" s="30"/>
      <c r="I192" s="58"/>
      <c r="J192" s="122"/>
      <c r="K192" s="245"/>
      <c r="L192" s="46"/>
      <c r="M192" s="245"/>
      <c r="N192" s="96"/>
      <c r="O192" s="93"/>
      <c r="P192" s="35"/>
      <c r="AB192" s="93"/>
      <c r="AC192" s="93"/>
      <c r="AD192" s="18"/>
    </row>
    <row r="193" spans="1:30" ht="15" customHeight="1" x14ac:dyDescent="0.25">
      <c r="A193" s="30"/>
      <c r="B193" s="30"/>
      <c r="C193" s="69"/>
      <c r="D193" s="58"/>
      <c r="E193" s="41"/>
      <c r="F193" s="39"/>
      <c r="G193" s="30"/>
      <c r="H193" s="30"/>
      <c r="I193" s="58"/>
      <c r="J193" s="122"/>
      <c r="K193" s="245"/>
      <c r="L193" s="46"/>
      <c r="M193" s="245"/>
      <c r="N193" s="96"/>
      <c r="O193" s="93"/>
      <c r="P193" s="35"/>
      <c r="AB193" s="93"/>
      <c r="AC193" s="93"/>
      <c r="AD193" s="18"/>
    </row>
    <row r="194" spans="1:30" ht="15" customHeight="1" x14ac:dyDescent="0.25">
      <c r="A194" s="30"/>
      <c r="B194" s="30"/>
      <c r="C194" s="69"/>
      <c r="D194" s="58"/>
      <c r="E194" s="41"/>
      <c r="F194" s="39"/>
      <c r="G194" s="30"/>
      <c r="H194" s="30"/>
      <c r="I194" s="58"/>
      <c r="J194" s="122"/>
      <c r="K194" s="245"/>
      <c r="L194" s="46"/>
      <c r="M194" s="245"/>
      <c r="N194" s="96"/>
      <c r="O194" s="93"/>
      <c r="P194" s="35"/>
      <c r="AB194" s="93"/>
      <c r="AC194" s="93"/>
      <c r="AD194" s="18"/>
    </row>
    <row r="195" spans="1:30" ht="15" customHeight="1" x14ac:dyDescent="0.25">
      <c r="A195" s="30"/>
      <c r="B195" s="30"/>
      <c r="C195" s="69"/>
      <c r="D195" s="58"/>
      <c r="E195" s="41"/>
      <c r="F195" s="39"/>
      <c r="G195" s="30"/>
      <c r="H195" s="30"/>
      <c r="I195" s="58"/>
      <c r="J195" s="122"/>
      <c r="K195" s="245"/>
      <c r="L195" s="46"/>
      <c r="M195" s="245"/>
      <c r="N195" s="96"/>
      <c r="O195" s="93"/>
      <c r="P195" s="35"/>
      <c r="AB195" s="93"/>
      <c r="AC195" s="93"/>
      <c r="AD195" s="18"/>
    </row>
    <row r="196" spans="1:30" ht="15" customHeight="1" x14ac:dyDescent="0.25">
      <c r="A196" s="30"/>
      <c r="B196" s="30"/>
      <c r="C196" s="69"/>
      <c r="D196" s="58"/>
      <c r="E196" s="41"/>
      <c r="F196" s="39"/>
      <c r="G196" s="30"/>
      <c r="H196" s="30"/>
      <c r="I196" s="58"/>
      <c r="J196" s="122"/>
      <c r="K196" s="245"/>
      <c r="L196" s="46"/>
      <c r="M196" s="245"/>
      <c r="N196" s="96"/>
      <c r="O196" s="93"/>
      <c r="P196" s="35"/>
      <c r="AB196" s="93"/>
      <c r="AC196" s="93"/>
      <c r="AD196" s="18"/>
    </row>
    <row r="197" spans="1:30" ht="15" customHeight="1" x14ac:dyDescent="0.25">
      <c r="A197" s="30"/>
      <c r="B197" s="30"/>
      <c r="C197" s="69"/>
      <c r="D197" s="58"/>
      <c r="E197" s="41"/>
      <c r="F197" s="39"/>
      <c r="G197" s="30"/>
      <c r="H197" s="30"/>
      <c r="I197" s="58"/>
      <c r="J197" s="122"/>
      <c r="K197" s="245"/>
      <c r="L197" s="46"/>
      <c r="M197" s="245"/>
      <c r="N197" s="96"/>
      <c r="O197" s="93"/>
      <c r="P197" s="35"/>
      <c r="AB197" s="93"/>
      <c r="AC197" s="93"/>
      <c r="AD197" s="18"/>
    </row>
    <row r="198" spans="1:30" ht="15" customHeight="1" x14ac:dyDescent="0.25">
      <c r="A198" s="30"/>
      <c r="B198" s="30"/>
      <c r="C198" s="69"/>
      <c r="D198" s="58"/>
      <c r="E198" s="41"/>
      <c r="F198" s="39"/>
      <c r="G198" s="30"/>
      <c r="H198" s="30"/>
      <c r="I198" s="58"/>
      <c r="J198" s="122"/>
      <c r="K198" s="245"/>
      <c r="L198" s="46"/>
      <c r="M198" s="245"/>
      <c r="N198" s="96"/>
      <c r="O198" s="93"/>
      <c r="P198" s="35"/>
      <c r="AB198" s="93"/>
      <c r="AC198" s="93"/>
      <c r="AD198" s="18"/>
    </row>
    <row r="199" spans="1:30" ht="15" customHeight="1" x14ac:dyDescent="0.25">
      <c r="A199" s="30"/>
      <c r="B199" s="30"/>
      <c r="C199" s="69"/>
      <c r="D199" s="58"/>
      <c r="E199" s="41"/>
      <c r="F199" s="39"/>
      <c r="G199" s="30"/>
      <c r="H199" s="30"/>
      <c r="I199" s="58"/>
      <c r="J199" s="122"/>
      <c r="K199" s="245"/>
      <c r="L199" s="46"/>
      <c r="M199" s="245"/>
      <c r="N199" s="96"/>
      <c r="O199" s="93"/>
      <c r="P199" s="35"/>
      <c r="AB199" s="93"/>
      <c r="AC199" s="93"/>
      <c r="AD199" s="18"/>
    </row>
    <row r="200" spans="1:30" ht="15" customHeight="1" x14ac:dyDescent="0.25">
      <c r="A200" s="30"/>
      <c r="B200" s="30"/>
      <c r="C200" s="69"/>
      <c r="D200" s="58"/>
      <c r="E200" s="41"/>
      <c r="F200" s="39"/>
      <c r="G200" s="30"/>
      <c r="H200" s="30"/>
      <c r="I200" s="58"/>
      <c r="J200" s="122"/>
      <c r="K200" s="245"/>
      <c r="L200" s="46"/>
      <c r="M200" s="245"/>
      <c r="N200" s="96"/>
      <c r="O200" s="93"/>
      <c r="P200" s="35"/>
      <c r="AB200" s="93"/>
      <c r="AC200" s="93"/>
      <c r="AD200" s="18"/>
    </row>
    <row r="201" spans="1:30" ht="15" customHeight="1" x14ac:dyDescent="0.25">
      <c r="A201" s="30"/>
      <c r="B201" s="30"/>
      <c r="C201" s="69"/>
      <c r="D201" s="58"/>
      <c r="E201" s="41"/>
      <c r="F201" s="39"/>
      <c r="G201" s="30"/>
      <c r="H201" s="30"/>
      <c r="I201" s="58"/>
      <c r="J201" s="122"/>
      <c r="K201" s="245"/>
      <c r="L201" s="46"/>
      <c r="M201" s="245"/>
      <c r="N201" s="96"/>
      <c r="O201" s="93"/>
      <c r="P201" s="35"/>
      <c r="AB201" s="93"/>
      <c r="AC201" s="93"/>
      <c r="AD201" s="18"/>
    </row>
    <row r="202" spans="1:30" ht="15" customHeight="1" x14ac:dyDescent="0.25">
      <c r="A202" s="30"/>
      <c r="B202" s="30"/>
      <c r="C202" s="69"/>
      <c r="D202" s="58"/>
      <c r="E202" s="41"/>
      <c r="F202" s="39"/>
      <c r="G202" s="30"/>
      <c r="H202" s="30"/>
      <c r="I202" s="58"/>
      <c r="J202" s="122"/>
      <c r="K202" s="245"/>
      <c r="L202" s="46"/>
      <c r="M202" s="245"/>
      <c r="N202" s="96"/>
      <c r="O202" s="93"/>
      <c r="P202" s="35"/>
      <c r="AB202" s="93"/>
      <c r="AC202" s="93"/>
      <c r="AD202" s="18"/>
    </row>
    <row r="203" spans="1:30" ht="15" customHeight="1" x14ac:dyDescent="0.25">
      <c r="A203" s="30"/>
      <c r="B203" s="30"/>
      <c r="C203" s="69"/>
      <c r="D203" s="58"/>
      <c r="E203" s="41"/>
      <c r="F203" s="39"/>
      <c r="G203" s="30"/>
      <c r="H203" s="30"/>
      <c r="I203" s="58"/>
      <c r="J203" s="122"/>
      <c r="K203" s="245"/>
      <c r="L203" s="46"/>
      <c r="M203" s="245"/>
      <c r="N203" s="96"/>
      <c r="O203" s="93"/>
      <c r="P203" s="35"/>
      <c r="AB203" s="93"/>
      <c r="AC203" s="93"/>
      <c r="AD203" s="18"/>
    </row>
    <row r="204" spans="1:30" ht="15" customHeight="1" x14ac:dyDescent="0.25">
      <c r="A204" s="30"/>
      <c r="B204" s="30"/>
      <c r="C204" s="69"/>
      <c r="D204" s="58"/>
      <c r="E204" s="41"/>
      <c r="F204" s="39"/>
      <c r="G204" s="30"/>
      <c r="H204" s="30"/>
      <c r="I204" s="58"/>
      <c r="J204" s="122"/>
      <c r="K204" s="245"/>
      <c r="L204" s="46"/>
      <c r="M204" s="245"/>
      <c r="N204" s="96"/>
      <c r="O204" s="93"/>
      <c r="P204" s="35"/>
      <c r="AB204" s="93"/>
      <c r="AC204" s="93"/>
      <c r="AD204" s="18"/>
    </row>
    <row r="205" spans="1:30" ht="15" customHeight="1" x14ac:dyDescent="0.25">
      <c r="A205" s="30"/>
      <c r="B205" s="30"/>
      <c r="C205" s="69"/>
      <c r="D205" s="58"/>
      <c r="E205" s="41"/>
      <c r="F205" s="39"/>
      <c r="G205" s="30"/>
      <c r="H205" s="30"/>
      <c r="I205" s="58"/>
      <c r="J205" s="122"/>
      <c r="K205" s="245"/>
      <c r="L205" s="46"/>
      <c r="M205" s="245"/>
      <c r="N205" s="96"/>
      <c r="O205" s="93"/>
      <c r="P205" s="35"/>
      <c r="AB205" s="93"/>
      <c r="AC205" s="93"/>
      <c r="AD205" s="18"/>
    </row>
    <row r="206" spans="1:30" ht="15" customHeight="1" x14ac:dyDescent="0.25">
      <c r="A206" s="30"/>
      <c r="B206" s="30"/>
      <c r="C206" s="69"/>
      <c r="D206" s="58"/>
      <c r="E206" s="41"/>
      <c r="F206" s="39"/>
      <c r="G206" s="30"/>
      <c r="H206" s="30"/>
      <c r="I206" s="58"/>
      <c r="J206" s="122"/>
      <c r="K206" s="245"/>
      <c r="L206" s="46"/>
      <c r="M206" s="245"/>
      <c r="N206" s="96"/>
      <c r="O206" s="93"/>
      <c r="P206" s="35"/>
      <c r="AB206" s="93"/>
      <c r="AC206" s="93"/>
      <c r="AD206" s="18"/>
    </row>
    <row r="207" spans="1:30" ht="15" customHeight="1" x14ac:dyDescent="0.25">
      <c r="A207" s="30"/>
      <c r="B207" s="30"/>
      <c r="C207" s="69"/>
      <c r="D207" s="58"/>
      <c r="E207" s="41"/>
      <c r="F207" s="39"/>
      <c r="G207" s="30"/>
      <c r="H207" s="30"/>
      <c r="I207" s="58"/>
      <c r="J207" s="122"/>
      <c r="K207" s="245"/>
      <c r="L207" s="46"/>
      <c r="M207" s="245"/>
      <c r="N207" s="96"/>
      <c r="O207" s="93"/>
      <c r="P207" s="35"/>
      <c r="AB207" s="93"/>
      <c r="AC207" s="93"/>
      <c r="AD207" s="18"/>
    </row>
    <row r="208" spans="1:30" ht="15" customHeight="1" x14ac:dyDescent="0.25">
      <c r="A208" s="30"/>
      <c r="B208" s="30"/>
      <c r="C208" s="69"/>
      <c r="D208" s="58"/>
      <c r="E208" s="41"/>
      <c r="F208" s="39"/>
      <c r="G208" s="30"/>
      <c r="H208" s="30"/>
      <c r="I208" s="58"/>
      <c r="J208" s="122"/>
      <c r="K208" s="245"/>
      <c r="L208" s="46"/>
      <c r="M208" s="245"/>
      <c r="N208" s="96"/>
      <c r="O208" s="93"/>
      <c r="P208" s="35"/>
      <c r="AB208" s="93"/>
      <c r="AC208" s="93"/>
      <c r="AD208" s="18"/>
    </row>
    <row r="209" spans="1:30" ht="15" customHeight="1" x14ac:dyDescent="0.25">
      <c r="A209" s="30"/>
      <c r="B209" s="30"/>
      <c r="C209" s="69"/>
      <c r="D209" s="58"/>
      <c r="E209" s="41"/>
      <c r="F209" s="39"/>
      <c r="G209" s="30"/>
      <c r="H209" s="30"/>
      <c r="I209" s="58"/>
      <c r="J209" s="122"/>
      <c r="K209" s="245"/>
      <c r="L209" s="46"/>
      <c r="M209" s="245"/>
      <c r="N209" s="96"/>
      <c r="O209" s="93"/>
      <c r="P209" s="35"/>
      <c r="AB209" s="93"/>
      <c r="AC209" s="93"/>
      <c r="AD209" s="18"/>
    </row>
    <row r="210" spans="1:30" ht="15" customHeight="1" x14ac:dyDescent="0.25">
      <c r="A210" s="30"/>
      <c r="B210" s="30"/>
      <c r="C210" s="69"/>
      <c r="D210" s="58"/>
      <c r="E210" s="41"/>
      <c r="F210" s="39"/>
      <c r="G210" s="30"/>
      <c r="H210" s="30"/>
      <c r="I210" s="58"/>
      <c r="J210" s="122"/>
      <c r="K210" s="245"/>
      <c r="L210" s="46"/>
      <c r="M210" s="245"/>
      <c r="N210" s="96"/>
      <c r="O210" s="93"/>
      <c r="P210" s="35"/>
      <c r="AB210" s="93"/>
      <c r="AC210" s="93"/>
      <c r="AD210" s="18"/>
    </row>
    <row r="211" spans="1:30" ht="15" customHeight="1" x14ac:dyDescent="0.25">
      <c r="A211" s="30"/>
      <c r="B211" s="30"/>
      <c r="C211" s="69"/>
      <c r="D211" s="58"/>
      <c r="E211" s="41"/>
      <c r="F211" s="39"/>
      <c r="G211" s="30"/>
      <c r="H211" s="30"/>
      <c r="I211" s="58"/>
      <c r="J211" s="122"/>
      <c r="K211" s="245"/>
      <c r="L211" s="46"/>
      <c r="M211" s="245"/>
      <c r="N211" s="96"/>
      <c r="O211" s="93"/>
      <c r="P211" s="35"/>
      <c r="AB211" s="93"/>
      <c r="AC211" s="93"/>
      <c r="AD211" s="18"/>
    </row>
    <row r="212" spans="1:30" ht="15" customHeight="1" x14ac:dyDescent="0.25">
      <c r="A212" s="30"/>
      <c r="B212" s="30"/>
      <c r="C212" s="69"/>
      <c r="D212" s="58"/>
      <c r="E212" s="41"/>
      <c r="F212" s="39"/>
      <c r="G212" s="30"/>
      <c r="H212" s="30"/>
      <c r="I212" s="58"/>
      <c r="J212" s="122"/>
      <c r="K212" s="245"/>
      <c r="L212" s="46"/>
      <c r="M212" s="245"/>
      <c r="N212" s="96"/>
      <c r="O212" s="93"/>
      <c r="P212" s="35"/>
      <c r="AB212" s="93"/>
      <c r="AC212" s="93"/>
      <c r="AD212" s="18"/>
    </row>
    <row r="213" spans="1:30" ht="15" customHeight="1" x14ac:dyDescent="0.25">
      <c r="A213" s="30"/>
      <c r="B213" s="30"/>
      <c r="C213" s="69"/>
      <c r="D213" s="58"/>
      <c r="E213" s="41"/>
      <c r="F213" s="39"/>
      <c r="G213" s="30"/>
      <c r="H213" s="30"/>
      <c r="I213" s="58"/>
      <c r="J213" s="122"/>
      <c r="K213" s="245"/>
      <c r="L213" s="46"/>
      <c r="M213" s="245"/>
      <c r="N213" s="96"/>
      <c r="O213" s="93"/>
      <c r="P213" s="35"/>
      <c r="AB213" s="93"/>
      <c r="AC213" s="93"/>
      <c r="AD213" s="18"/>
    </row>
    <row r="214" spans="1:30" ht="15" customHeight="1" x14ac:dyDescent="0.25">
      <c r="A214" s="30"/>
      <c r="B214" s="30"/>
      <c r="C214" s="69"/>
      <c r="D214" s="58"/>
      <c r="E214" s="41"/>
      <c r="F214" s="39"/>
      <c r="G214" s="30"/>
      <c r="H214" s="30"/>
      <c r="I214" s="58"/>
      <c r="J214" s="122"/>
      <c r="K214" s="245"/>
      <c r="L214" s="46"/>
      <c r="M214" s="245"/>
      <c r="N214" s="96"/>
      <c r="O214" s="93"/>
      <c r="P214" s="35"/>
      <c r="AB214" s="93"/>
      <c r="AC214" s="93"/>
      <c r="AD214" s="18"/>
    </row>
    <row r="215" spans="1:30" ht="15" customHeight="1" x14ac:dyDescent="0.25">
      <c r="A215" s="30"/>
      <c r="B215" s="30"/>
      <c r="C215" s="69"/>
      <c r="D215" s="58"/>
      <c r="E215" s="41"/>
      <c r="F215" s="39"/>
      <c r="G215" s="30"/>
      <c r="H215" s="30"/>
      <c r="I215" s="58"/>
      <c r="J215" s="122"/>
      <c r="K215" s="245"/>
      <c r="L215" s="46"/>
      <c r="M215" s="245"/>
      <c r="N215" s="96"/>
      <c r="O215" s="93"/>
      <c r="P215" s="35"/>
      <c r="AB215" s="93"/>
      <c r="AC215" s="93"/>
      <c r="AD215" s="18"/>
    </row>
    <row r="216" spans="1:30" ht="15" customHeight="1" x14ac:dyDescent="0.25">
      <c r="A216" s="30"/>
      <c r="B216" s="30"/>
      <c r="C216" s="69"/>
      <c r="D216" s="58"/>
      <c r="E216" s="41"/>
      <c r="F216" s="39"/>
      <c r="G216" s="30"/>
      <c r="H216" s="30"/>
      <c r="I216" s="58"/>
      <c r="J216" s="122"/>
      <c r="K216" s="245"/>
      <c r="L216" s="46"/>
      <c r="M216" s="245"/>
      <c r="N216" s="96"/>
      <c r="O216" s="93"/>
      <c r="P216" s="35"/>
      <c r="AB216" s="93"/>
      <c r="AC216" s="93"/>
      <c r="AD216" s="18"/>
    </row>
    <row r="217" spans="1:30" ht="15" customHeight="1" x14ac:dyDescent="0.25">
      <c r="A217" s="30"/>
      <c r="B217" s="30"/>
      <c r="C217" s="69"/>
      <c r="D217" s="58"/>
      <c r="E217" s="41"/>
      <c r="F217" s="39"/>
      <c r="G217" s="30"/>
      <c r="H217" s="30"/>
      <c r="I217" s="58"/>
      <c r="J217" s="122"/>
      <c r="K217" s="245"/>
      <c r="L217" s="46"/>
      <c r="M217" s="245"/>
      <c r="N217" s="96"/>
      <c r="O217" s="30"/>
      <c r="P217" s="112"/>
      <c r="AB217" s="93"/>
      <c r="AC217" s="93"/>
      <c r="AD217" s="18"/>
    </row>
    <row r="218" spans="1:30" ht="15" customHeight="1" x14ac:dyDescent="0.25">
      <c r="A218" s="30"/>
      <c r="B218" s="30"/>
      <c r="C218" s="69"/>
      <c r="D218" s="58"/>
      <c r="E218" s="41"/>
      <c r="F218" s="39"/>
      <c r="G218" s="30"/>
      <c r="H218" s="30"/>
      <c r="I218" s="58"/>
      <c r="J218" s="122"/>
      <c r="K218" s="245"/>
      <c r="L218" s="46"/>
      <c r="M218" s="245"/>
      <c r="N218" s="96"/>
      <c r="O218" s="30"/>
      <c r="AB218" s="93"/>
      <c r="AC218" s="93"/>
      <c r="AD218" s="18"/>
    </row>
    <row r="219" spans="1:30" ht="15" customHeight="1" x14ac:dyDescent="0.25">
      <c r="A219" s="30"/>
      <c r="B219" s="30"/>
      <c r="C219" s="69"/>
      <c r="D219" s="58"/>
      <c r="E219" s="41"/>
      <c r="F219" s="39"/>
      <c r="G219" s="30"/>
      <c r="H219" s="30"/>
      <c r="I219" s="58"/>
      <c r="J219" s="122"/>
      <c r="K219" s="245"/>
      <c r="L219" s="46"/>
      <c r="M219" s="245"/>
      <c r="N219" s="96"/>
      <c r="O219" s="30"/>
      <c r="AB219" s="93"/>
      <c r="AC219" s="93"/>
      <c r="AD219" s="18"/>
    </row>
    <row r="220" spans="1:30" ht="15" customHeight="1" x14ac:dyDescent="0.25">
      <c r="A220" s="30"/>
      <c r="B220" s="30"/>
      <c r="C220" s="69"/>
      <c r="D220" s="58"/>
      <c r="E220" s="41"/>
      <c r="F220" s="39"/>
      <c r="G220" s="30"/>
      <c r="H220" s="30"/>
      <c r="I220" s="58"/>
      <c r="J220" s="122"/>
      <c r="K220" s="245"/>
      <c r="L220" s="46"/>
      <c r="M220" s="245"/>
      <c r="N220" s="96"/>
      <c r="O220" s="30"/>
      <c r="AB220" s="93"/>
      <c r="AC220" s="93"/>
      <c r="AD220" s="18"/>
    </row>
    <row r="221" spans="1:30" ht="15" customHeight="1" x14ac:dyDescent="0.25">
      <c r="A221" s="30"/>
      <c r="B221" s="30"/>
      <c r="C221" s="69"/>
      <c r="D221" s="58"/>
      <c r="E221" s="41"/>
      <c r="F221" s="39"/>
      <c r="G221" s="30"/>
      <c r="H221" s="30"/>
      <c r="I221" s="58"/>
      <c r="J221" s="122"/>
      <c r="K221" s="245"/>
      <c r="L221" s="46"/>
      <c r="M221" s="245"/>
      <c r="N221" s="96"/>
      <c r="O221" s="30"/>
      <c r="AB221" s="93"/>
      <c r="AC221" s="93"/>
      <c r="AD221" s="18"/>
    </row>
    <row r="222" spans="1:30" ht="15" customHeight="1" x14ac:dyDescent="0.25">
      <c r="A222" s="30"/>
      <c r="B222" s="30"/>
      <c r="C222" s="69"/>
      <c r="D222" s="58"/>
      <c r="E222" s="41"/>
      <c r="F222" s="39"/>
      <c r="G222" s="30"/>
      <c r="H222" s="30"/>
      <c r="I222" s="58"/>
      <c r="J222" s="122"/>
      <c r="K222" s="245"/>
      <c r="L222" s="46"/>
      <c r="M222" s="245"/>
      <c r="N222" s="96"/>
      <c r="O222" s="30"/>
      <c r="AB222" s="93"/>
      <c r="AC222" s="93"/>
      <c r="AD222" s="18"/>
    </row>
    <row r="223" spans="1:30" ht="15" customHeight="1" x14ac:dyDescent="0.25">
      <c r="A223" s="30"/>
      <c r="B223" s="30"/>
      <c r="C223" s="69"/>
      <c r="D223" s="58"/>
      <c r="E223" s="41"/>
      <c r="F223" s="39"/>
      <c r="G223" s="30"/>
      <c r="H223" s="30"/>
      <c r="I223" s="58"/>
      <c r="J223" s="122"/>
      <c r="K223" s="245"/>
      <c r="L223" s="46"/>
      <c r="M223" s="245"/>
      <c r="N223" s="96"/>
      <c r="O223" s="30"/>
      <c r="AB223" s="93"/>
      <c r="AC223" s="93"/>
      <c r="AD223" s="18"/>
    </row>
    <row r="224" spans="1:30" ht="15" customHeight="1" x14ac:dyDescent="0.25">
      <c r="A224" s="30"/>
      <c r="B224" s="30"/>
      <c r="C224" s="69"/>
      <c r="D224" s="58"/>
      <c r="E224" s="41"/>
      <c r="F224" s="39"/>
      <c r="G224" s="30"/>
      <c r="H224" s="30"/>
      <c r="I224" s="58"/>
      <c r="J224" s="122"/>
      <c r="K224" s="245"/>
      <c r="L224" s="46"/>
      <c r="M224" s="245"/>
      <c r="N224" s="96"/>
      <c r="O224" s="30"/>
      <c r="AB224" s="93"/>
      <c r="AC224" s="93"/>
      <c r="AD224" s="18"/>
    </row>
    <row r="225" spans="1:29" ht="15" customHeight="1" x14ac:dyDescent="0.25">
      <c r="A225" s="30"/>
      <c r="B225" s="30"/>
      <c r="C225" s="69"/>
      <c r="D225" s="58"/>
      <c r="E225" s="41"/>
      <c r="F225" s="39"/>
      <c r="G225" s="30"/>
      <c r="H225" s="30"/>
      <c r="I225" s="58"/>
      <c r="J225" s="122"/>
      <c r="K225" s="245"/>
      <c r="L225" s="46"/>
      <c r="M225" s="245"/>
      <c r="N225" s="96"/>
      <c r="O225" s="30"/>
      <c r="AC225" s="22"/>
    </row>
    <row r="226" spans="1:29" ht="15" customHeight="1" x14ac:dyDescent="0.25">
      <c r="A226" s="30"/>
      <c r="B226" s="30"/>
      <c r="C226" s="69"/>
      <c r="D226" s="58"/>
      <c r="E226" s="41"/>
      <c r="F226" s="39"/>
      <c r="G226" s="30"/>
      <c r="H226" s="30"/>
      <c r="I226" s="58"/>
      <c r="J226" s="122"/>
      <c r="K226" s="245"/>
      <c r="L226" s="46"/>
      <c r="M226" s="245"/>
      <c r="N226" s="96"/>
      <c r="O226" s="30"/>
    </row>
    <row r="227" spans="1:29" ht="15" customHeight="1" x14ac:dyDescent="0.25">
      <c r="A227" s="30"/>
      <c r="B227" s="30"/>
      <c r="C227" s="69"/>
      <c r="D227" s="58"/>
      <c r="E227" s="41"/>
      <c r="F227" s="39"/>
      <c r="G227" s="30"/>
      <c r="H227" s="30"/>
      <c r="I227" s="58"/>
      <c r="J227" s="122"/>
      <c r="K227" s="245"/>
      <c r="L227" s="46"/>
      <c r="M227" s="245"/>
      <c r="N227" s="96"/>
      <c r="O227" s="30"/>
    </row>
    <row r="228" spans="1:29" ht="15" customHeight="1" x14ac:dyDescent="0.25">
      <c r="C228" s="69"/>
      <c r="D228" s="58"/>
      <c r="E228" s="41"/>
      <c r="F228" s="39"/>
      <c r="G228" s="30"/>
      <c r="H228" s="30"/>
      <c r="I228" s="58"/>
      <c r="J228" s="122"/>
      <c r="K228" s="245"/>
      <c r="L228" s="46"/>
      <c r="M228" s="245"/>
      <c r="N228" s="96"/>
      <c r="O228" s="30"/>
    </row>
  </sheetData>
  <mergeCells count="13">
    <mergeCell ref="B2:B64"/>
    <mergeCell ref="W1:AA1"/>
    <mergeCell ref="F1:O1"/>
    <mergeCell ref="P1:V1"/>
    <mergeCell ref="B148:B151"/>
    <mergeCell ref="B143:B147"/>
    <mergeCell ref="B65:B142"/>
    <mergeCell ref="A2:A151"/>
    <mergeCell ref="A160:A161"/>
    <mergeCell ref="B160:B161"/>
    <mergeCell ref="B158:B159"/>
    <mergeCell ref="A152:A159"/>
    <mergeCell ref="B152:B157"/>
  </mergeCells>
  <hyperlinks>
    <hyperlink ref="J158" r:id="rId1"/>
    <hyperlink ref="J155" r:id="rId2"/>
    <hyperlink ref="J4" r:id="rId3"/>
  </hyperlinks>
  <printOptions horizontalCentered="1"/>
  <pageMargins left="0.23622047244094491" right="0.23622047244094491" top="0.74803149606299213" bottom="0.74803149606299213" header="0.31496062992125984" footer="0.31496062992125984"/>
  <pageSetup paperSize="9" scale="45" orientation="landscape" r:id="rId4"/>
  <rowBreaks count="2" manualBreakCount="2">
    <brk id="91" min="1" max="14" man="1"/>
    <brk id="176" min="1" max="14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Tabelle</vt:lpstr>
      <vt:lpstr>Tabelle!Druckbereich</vt:lpstr>
      <vt:lpstr>Tabelle!Drucktitel</vt:lpstr>
    </vt:vector>
  </TitlesOfParts>
  <Company>Charite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ydeck, Dagmar</dc:creator>
  <cp:lastModifiedBy>Heydeck, Dagmar</cp:lastModifiedBy>
  <cp:lastPrinted>2018-01-08T15:14:01Z</cp:lastPrinted>
  <dcterms:created xsi:type="dcterms:W3CDTF">2017-08-24T08:10:46Z</dcterms:created>
  <dcterms:modified xsi:type="dcterms:W3CDTF">2022-03-14T14:50:43Z</dcterms:modified>
</cp:coreProperties>
</file>